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nyaneto/Documents/PAPER/OneDrive-2023-10-04/"/>
    </mc:Choice>
  </mc:AlternateContent>
  <xr:revisionPtr revIDLastSave="0" documentId="13_ncr:1_{2E90ED79-B4B8-D34A-A4F1-7E1B30580F29}" xr6:coauthVersionLast="47" xr6:coauthVersionMax="47" xr10:uidLastSave="{00000000-0000-0000-0000-000000000000}"/>
  <bookViews>
    <workbookView xWindow="0" yWindow="500" windowWidth="28800" windowHeight="16140" xr2:uid="{AEB6C306-CA5C-4ADB-ABE8-ADE2FC081B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2" i="1" l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5A249646-2C59-4F7D-9351-084A6B60EB1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746B07D-8C33-4B70-BEE5-3562B46973D2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2" authorId="0" shapeId="0" xr:uid="{B6721829-073D-4B13-8212-E635CF93124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F0F623D6-4463-4A55-A38E-3FF1261972D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BEB68050-8F00-4A54-9B10-B8D020A4A7A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2" authorId="0" shapeId="0" xr:uid="{0CEBBF9D-7959-4EAD-A963-CF4CA43FB60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J2" authorId="0" shapeId="0" xr:uid="{F7F276B6-DDA6-47FD-865E-9C3B31C3A8C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K2" authorId="0" shapeId="0" xr:uid="{1DF2E931-4BD9-4D99-A4D0-188E98459D9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344" uniqueCount="920">
  <si>
    <t>GroupID</t>
  </si>
  <si>
    <t>Category</t>
  </si>
  <si>
    <t>Term</t>
  </si>
  <si>
    <t>Description</t>
  </si>
  <si>
    <t>LogP</t>
  </si>
  <si>
    <t>Log(q-value)</t>
  </si>
  <si>
    <t>abs_q_val</t>
  </si>
  <si>
    <t>InTerm_InList</t>
  </si>
  <si>
    <t>ngenes</t>
  </si>
  <si>
    <t>Genes</t>
  </si>
  <si>
    <t>Symbols</t>
  </si>
  <si>
    <t>1_Member</t>
  </si>
  <si>
    <t>GO Cellular Components</t>
  </si>
  <si>
    <t>GO:0030424</t>
  </si>
  <si>
    <t>axon</t>
  </si>
  <si>
    <t>36/633</t>
  </si>
  <si>
    <t>29,214,1006,1400,1496,2550,2917,3676,3786,4036,4131,4685,4763,4781,4916,5064,6092,6416,6546,6616,7287,7804,9024,10590,25791,25861,26047,26059,26230,27185,55714,57451,81539,84871,152330,342035</t>
  </si>
  <si>
    <t>ABR,ALCAM,CDH8,CRMP1,CTNNA2,GABBR1,GRM7,ITGA4,KCNQ3,LRP2,MAP1B,NCAM2,NF1,NFIB,NTRK3,PALM,ROBO2,MAP2K4,SLC8A1,SNAP25,TULP1,LRP8,BRSK2,SCGN,NGEF,WHRN,CNTNAP2,ERC2,TIAM2,DISC1,TENM3,TENM2,SLC38A1,AGBL4,CNTN4,GLDN</t>
  </si>
  <si>
    <t>GO:0150034</t>
  </si>
  <si>
    <t>distal axon</t>
  </si>
  <si>
    <t>15/277</t>
  </si>
  <si>
    <t>1006,1400,3676,4131,6546,6616,7287,9024,10590,25791,25861,26059,26230,27185,57451</t>
  </si>
  <si>
    <t>CDH8,CRMP1,ITGA4,MAP1B,SLC8A1,SNAP25,TULP1,BRSK2,SCGN,NGEF,WHRN,ERC2,TIAM2,DISC1,TENM2</t>
  </si>
  <si>
    <t>GO:0030426</t>
  </si>
  <si>
    <t>growth cone</t>
  </si>
  <si>
    <t>10/167</t>
  </si>
  <si>
    <t>1400,3676,4131,6616,25791,25861,26059,26230,27185,57451</t>
  </si>
  <si>
    <t>CRMP1,ITGA4,MAP1B,SNAP25,NGEF,WHRN,ERC2,TIAM2,DISC1,TENM2</t>
  </si>
  <si>
    <t>GO:0030427</t>
  </si>
  <si>
    <t>site of polarized growth</t>
  </si>
  <si>
    <t>10/172</t>
  </si>
  <si>
    <t>2_Member</t>
  </si>
  <si>
    <t>GO Biological Processes</t>
  </si>
  <si>
    <t>GO:0120035</t>
  </si>
  <si>
    <t>regulation of plasma membrane bounded cell projection organization</t>
  </si>
  <si>
    <t>35/645</t>
  </si>
  <si>
    <t>348,411,780,1002,1400,1496,1523,2534,4117,4131,4739,4916,5062,5064,5295,5362,6092,6383,6616,7473,7804,9024,9148,10154,10611,23316,25791,26230,27185,54828,55604,55714,56963,57451,140578</t>
  </si>
  <si>
    <t>APOE,ARSB,DDR1,CDH4,CRMP1,CTNNA2,CUX1,FYN,MAK,MAP1B,NEDD9,NTRK3,PAK2,PALM,PIK3R1,PLXNA2,ROBO2,SDC2,SNAP25,WNT3,LRP8,BRSK2,NEURL1,PLXNC1,PDLIM5,CUX2,NGEF,TIAM2,DISC1,BCAS3,CARMIL1,TENM3,RGMA,TENM2,CHODL</t>
  </si>
  <si>
    <t>GO:0031344</t>
  </si>
  <si>
    <t>regulation of cell projection organization</t>
  </si>
  <si>
    <t>35/660</t>
  </si>
  <si>
    <t>GO:0031346</t>
  </si>
  <si>
    <t>positive regulation of cell projection organization</t>
  </si>
  <si>
    <t>25/353</t>
  </si>
  <si>
    <t>348,411,780,1002,1523,2534,4131,4739,4916,5064,5295,5362,6092,7473,7804,9148,10154,23316,26230,27185,54828,55604,55714,57451,140578</t>
  </si>
  <si>
    <t>APOE,ARSB,DDR1,CDH4,CUX1,FYN,MAP1B,NEDD9,NTRK3,PALM,PIK3R1,PLXNA2,ROBO2,WNT3,LRP8,NEURL1,PLXNC1,CUX2,TIAM2,DISC1,BCAS3,CARMIL1,TENM3,TENM2,CHODL</t>
  </si>
  <si>
    <t>GO:0010975</t>
  </si>
  <si>
    <t>regulation of neuron projection development</t>
  </si>
  <si>
    <t>27/452</t>
  </si>
  <si>
    <t>348,411,780,1002,1400,1496,1523,2534,4131,4916,5062,5362,6092,6383,6616,7473,7804,9024,10154,10611,23316,25791,26230,27185,55714,56963,140578</t>
  </si>
  <si>
    <t>APOE,ARSB,DDR1,CDH4,CRMP1,CTNNA2,CUX1,FYN,MAP1B,NTRK3,PAK2,PLXNA2,ROBO2,SDC2,SNAP25,WNT3,LRP8,BRSK2,PLXNC1,PDLIM5,CUX2,NGEF,TIAM2,DISC1,TENM3,RGMA,CHODL</t>
  </si>
  <si>
    <t>GO:0010720</t>
  </si>
  <si>
    <t>positive regulation of cell development</t>
  </si>
  <si>
    <t>23/432</t>
  </si>
  <si>
    <t>1002,1378,1523,2736,4036,4131,4739,5139,5362,6092,6604,6777,7473,7535,7804,9148,10154,23316,26011,26230,27185,57178,140578</t>
  </si>
  <si>
    <t>CDH4,CR1,CUX1,GLI2,LRP2,MAP1B,NEDD9,PDE3A,PLXNA2,ROBO2,SMARCD3,STAT5B,WNT3,ZAP70,LRP8,NEURL1,PLXNC1,CUX2,TENM4,TIAM2,DISC1,ZMIZ1,CHODL</t>
  </si>
  <si>
    <t>GO:0050769</t>
  </si>
  <si>
    <t>positive regulation of neurogenesis</t>
  </si>
  <si>
    <t>16/232</t>
  </si>
  <si>
    <t>1002,1523,4036,4131,5362,6092,6604,7473,7804,9148,10154,23316,26011,26230,27185,140578</t>
  </si>
  <si>
    <t>CDH4,CUX1,LRP2,MAP1B,PLXNA2,ROBO2,SMARCD3,WNT3,LRP8,NEURL1,PLXNC1,CUX2,TENM4,TIAM2,DISC1,CHODL</t>
  </si>
  <si>
    <t>GO:0051962</t>
  </si>
  <si>
    <t>positive regulation of nervous system development</t>
  </si>
  <si>
    <t>17/280</t>
  </si>
  <si>
    <t>1002,1523,4036,4131,5362,6092,6604,7473,7804,9148,9378,10154,23316,26011,26230,27185,140578</t>
  </si>
  <si>
    <t>CDH4,CUX1,LRP2,MAP1B,PLXNA2,ROBO2,SMARCD3,WNT3,LRP8,NEURL1,NRXN1,PLXNC1,CUX2,TENM4,TIAM2,DISC1,CHODL</t>
  </si>
  <si>
    <t>GO:0050767</t>
  </si>
  <si>
    <t>regulation of neurogenesis</t>
  </si>
  <si>
    <t>19/381</t>
  </si>
  <si>
    <t>1002,1523,4036,4131,4763,4916,5362,6092,6497,6604,7473,7804,9148,10154,23316,26011,26230,27185,140578</t>
  </si>
  <si>
    <t>CDH4,CUX1,LRP2,MAP1B,NF1,NTRK3,PLXNA2,ROBO2,SKI,SMARCD3,WNT3,LRP8,NEURL1,PLXNC1,CUX2,TENM4,TIAM2,DISC1,CHODL</t>
  </si>
  <si>
    <t>GO:0051960</t>
  </si>
  <si>
    <t>regulation of nervous system development</t>
  </si>
  <si>
    <t>20/461</t>
  </si>
  <si>
    <t>1002,1523,4036,4131,4763,4916,5362,6092,6497,6604,7473,7804,9148,9378,10154,23316,26011,26230,27185,140578</t>
  </si>
  <si>
    <t>CDH4,CUX1,LRP2,MAP1B,NF1,NTRK3,PLXNA2,ROBO2,SKI,SMARCD3,WNT3,LRP8,NEURL1,NRXN1,PLXNC1,CUX2,TENM4,TIAM2,DISC1,CHODL</t>
  </si>
  <si>
    <t>GO:0050772</t>
  </si>
  <si>
    <t>positive regulation of axonogenesis</t>
  </si>
  <si>
    <t>9/76</t>
  </si>
  <si>
    <t>1002,4131,5362,6092,7473,10154,26230,27185,140578</t>
  </si>
  <si>
    <t>CDH4,MAP1B,PLXNA2,ROBO2,WNT3,PLXNC1,TIAM2,DISC1,CHODL</t>
  </si>
  <si>
    <t>GO:0050770</t>
  </si>
  <si>
    <t>regulation of axonogenesis</t>
  </si>
  <si>
    <t>11/155</t>
  </si>
  <si>
    <t>1002,4131,5062,5362,6092,7473,9024,10154,26230,27185,140578</t>
  </si>
  <si>
    <t>CDH4,MAP1B,PAK2,PLXNA2,ROBO2,WNT3,BRSK2,PLXNC1,TIAM2,DISC1,CHODL</t>
  </si>
  <si>
    <t>3_Member</t>
  </si>
  <si>
    <t>GO:0031175</t>
  </si>
  <si>
    <t>neuron projection development</t>
  </si>
  <si>
    <t>35/647</t>
  </si>
  <si>
    <t>214,348,780,1002,1496,2534,2736,2917,3676,4036,4131,4684,4685,4781,5062,5362,5592,6092,6383,6586,7287,7473,7804,9024,9369,9378,10154,10160,23380,25861,26047,56963,65059,84059,152330</t>
  </si>
  <si>
    <t>ALCAM,APOE,DDR1,CDH4,CTNNA2,FYN,GLI2,GRM7,ITGA4,LRP2,MAP1B,NCAM1,NCAM2,NFIB,PAK2,PLXNA2,PRKG1,ROBO2,SDC2,SLIT3,TULP1,WNT3,LRP8,BRSK2,NRXN3,NRXN1,PLXNC1,FARP1,SRGAP2,WHRN,CNTNAP2,RGMA,RAPH1,ADGRV1,CNTN4</t>
  </si>
  <si>
    <t>GO:0000902</t>
  </si>
  <si>
    <t>cell morphogenesis</t>
  </si>
  <si>
    <t>34/643</t>
  </si>
  <si>
    <t>214,780,1002,1006,1007,1496,2534,2736,3073,3676,4036,4131,4684,4781,4855,5362,5592,6092,6383,6586,7473,7804,9024,9369,9378,10154,10160,23380,25861,26047,60437,63978,65059,152330</t>
  </si>
  <si>
    <t>ALCAM,DDR1,CDH4,CDH8,CDH9,CTNNA2,FYN,GLI2,HEXA,ITGA4,LRP2,MAP1B,NCAM1,NFIB,NOTCH4,PLXNA2,PRKG1,ROBO2,SDC2,SLIT3,WNT3,LRP8,BRSK2,NRXN3,NRXN1,PLXNC1,FARP1,SRGAP2,WHRN,CNTNAP2,CDH26,PRDM14,RAPH1,CNTN4</t>
  </si>
  <si>
    <t>GO:0048812</t>
  </si>
  <si>
    <t>neuron projection morphogenesis</t>
  </si>
  <si>
    <t>27/457</t>
  </si>
  <si>
    <t>214,780,1002,1496,2534,2736,3676,4036,4131,4684,4781,5362,5592,6092,6383,6586,7473,7804,9024,9369,9378,10154,10160,23380,26047,65059,152330</t>
  </si>
  <si>
    <t>ALCAM,DDR1,CDH4,CTNNA2,FYN,GLI2,ITGA4,LRP2,MAP1B,NCAM1,NFIB,PLXNA2,PRKG1,ROBO2,SDC2,SLIT3,WNT3,LRP8,BRSK2,NRXN3,NRXN1,PLXNC1,FARP1,SRGAP2,CNTNAP2,RAPH1,CNTN4</t>
  </si>
  <si>
    <t>GO:0120039</t>
  </si>
  <si>
    <t>plasma membrane bounded cell projection morphogenesis</t>
  </si>
  <si>
    <t>27/462</t>
  </si>
  <si>
    <t>GO:0048858</t>
  </si>
  <si>
    <t>cell projection morphogenesis</t>
  </si>
  <si>
    <t>27/467</t>
  </si>
  <si>
    <t>GO:0032990</t>
  </si>
  <si>
    <t>cell part morphogenesis</t>
  </si>
  <si>
    <t>27/487</t>
  </si>
  <si>
    <t>GO:0048667</t>
  </si>
  <si>
    <t>cell morphogenesis involved in neuron differentiation</t>
  </si>
  <si>
    <t>25/418</t>
  </si>
  <si>
    <t>214,1002,1496,2534,2736,3073,3676,4131,4684,4781,5362,5592,6092,6383,6586,7473,7804,9024,9369,9378,10154,10160,25861,65059,152330</t>
  </si>
  <si>
    <t>ALCAM,CDH4,CTNNA2,FYN,GLI2,HEXA,ITGA4,MAP1B,NCAM1,NFIB,PLXNA2,PRKG1,ROBO2,SDC2,SLIT3,WNT3,LRP8,BRSK2,NRXN3,NRXN1,PLXNC1,FARP1,WHRN,RAPH1,CNTN4</t>
  </si>
  <si>
    <t>GO:0000904</t>
  </si>
  <si>
    <t>cell morphogenesis involved in differentiation</t>
  </si>
  <si>
    <t>26/487</t>
  </si>
  <si>
    <t>214,1002,1496,2534,2736,3073,3676,4131,4684,4781,4855,5362,5592,6092,6383,6586,7473,7804,9024,9369,9378,10154,10160,25861,65059,152330</t>
  </si>
  <si>
    <t>ALCAM,CDH4,CTNNA2,FYN,GLI2,HEXA,ITGA4,MAP1B,NCAM1,NFIB,NOTCH4,PLXNA2,PRKG1,ROBO2,SDC2,SLIT3,WNT3,LRP8,BRSK2,NRXN3,NRXN1,PLXNC1,FARP1,WHRN,RAPH1,CNTN4</t>
  </si>
  <si>
    <t>GO:0032989</t>
  </si>
  <si>
    <t>cellular component morphogenesis</t>
  </si>
  <si>
    <t>28/590</t>
  </si>
  <si>
    <t>214,780,1002,1496,2534,2736,3676,4036,4131,4684,4781,5362,5592,6092,6383,6586,7473,7804,9024,9369,9378,10154,10160,23380,26011,26047,65059,152330</t>
  </si>
  <si>
    <t>ALCAM,DDR1,CDH4,CTNNA2,FYN,GLI2,ITGA4,LRP2,MAP1B,NCAM1,NFIB,PLXNA2,PRKG1,ROBO2,SDC2,SLIT3,WNT3,LRP8,BRSK2,NRXN3,NRXN1,PLXNC1,FARP1,SRGAP2,TENM4,CNTNAP2,RAPH1,CNTN4</t>
  </si>
  <si>
    <t>GO:0061564</t>
  </si>
  <si>
    <t>axon development</t>
  </si>
  <si>
    <t>23/388</t>
  </si>
  <si>
    <t>214,780,1002,1496,2534,2736,2917,3676,4131,4684,4685,4781,5362,5592,6092,6586,7473,9024,9369,9378,10154,65059,152330</t>
  </si>
  <si>
    <t>ALCAM,DDR1,CDH4,CTNNA2,FYN,GLI2,GRM7,ITGA4,MAP1B,NCAM1,NCAM2,NFIB,PLXNA2,PRKG1,ROBO2,SLIT3,WNT3,BRSK2,NRXN3,NRXN1,PLXNC1,RAPH1,CNTN4</t>
  </si>
  <si>
    <t>GO:0007409</t>
  </si>
  <si>
    <t>axonogenesis</t>
  </si>
  <si>
    <t>20/347</t>
  </si>
  <si>
    <t>214,1002,1496,2534,2736,3676,4131,4684,4781,5362,5592,6092,6586,7473,9024,9369,9378,10154,65059,152330</t>
  </si>
  <si>
    <t>ALCAM,CDH4,CTNNA2,FYN,GLI2,ITGA4,MAP1B,NCAM1,NFIB,PLXNA2,PRKG1,ROBO2,SLIT3,WNT3,BRSK2,NRXN3,NRXN1,PLXNC1,RAPH1,CNTN4</t>
  </si>
  <si>
    <t>GO:0040007</t>
  </si>
  <si>
    <t>growth</t>
  </si>
  <si>
    <t>20/408</t>
  </si>
  <si>
    <t>214,780,1002,2066,2736,3676,4131,5592,5915,6416,6497,6586,6712,9215,10611,26011,55083,57178,65059,346007</t>
  </si>
  <si>
    <t>ALCAM,DDR1,CDH4,ERBB4,GLI2,ITGA4,MAP1B,PRKG1,RARB,MAP2K4,SKI,SLIT3,SPTBN2,LARGE1,PDLIM5,TENM4,KIF26B,ZMIZ1,RAPH1,EYS</t>
  </si>
  <si>
    <t>GO:0048589</t>
  </si>
  <si>
    <t>developmental growth</t>
  </si>
  <si>
    <t>GO:0006935</t>
  </si>
  <si>
    <t>chemotaxis</t>
  </si>
  <si>
    <t>22/500</t>
  </si>
  <si>
    <t>214,1002,1240,1839,2534,2736,3084,4684,4781,5142,5362,6092,6586,7409,7473,8398,9369,9378,10154,10451,57580,152330</t>
  </si>
  <si>
    <t>ALCAM,CDH4,CMKLR1,HBEGF,FYN,GLI2,NRG1,NCAM1,NFIB,PDE4B,PLXNA2,ROBO2,SLIT3,VAV1,WNT3,PLA2G6,NRXN3,NRXN1,PLXNC1,VAV3,PREX1,CNTN4</t>
  </si>
  <si>
    <t>GO:0042330</t>
  </si>
  <si>
    <t>taxis</t>
  </si>
  <si>
    <t>22/502</t>
  </si>
  <si>
    <t>GO:0040011</t>
  </si>
  <si>
    <t>locomotion</t>
  </si>
  <si>
    <t>22/520</t>
  </si>
  <si>
    <t>KEGG Pathway</t>
  </si>
  <si>
    <t>hsa04514</t>
  </si>
  <si>
    <t>Cell adhesion molecules</t>
  </si>
  <si>
    <t>13/157</t>
  </si>
  <si>
    <t>214,947,1002,1462,3117,3676,4684,4685,6383,9369,9378,26047,79679</t>
  </si>
  <si>
    <t>ALCAM,CD34,CDH4,VCAN,HLA-DQA1,ITGA4,NCAM1,NCAM2,SDC2,NRXN3,NRXN1,CNTNAP2,VTCN1</t>
  </si>
  <si>
    <t>GO:0007411</t>
  </si>
  <si>
    <t>axon guidance</t>
  </si>
  <si>
    <t>14/216</t>
  </si>
  <si>
    <t>214,1002,2534,2736,4684,4781,5362,6092,6586,7473,9369,9378,10154,152330</t>
  </si>
  <si>
    <t>ALCAM,CDH4,FYN,GLI2,NCAM1,NFIB,PLXNA2,ROBO2,SLIT3,WNT3,NRXN3,NRXN1,PLXNC1,CNTN4</t>
  </si>
  <si>
    <t>GO:0097485</t>
  </si>
  <si>
    <t>neuron projection guidance</t>
  </si>
  <si>
    <t>GO:0048588</t>
  </si>
  <si>
    <t>developmental cell growth</t>
  </si>
  <si>
    <t>10/110</t>
  </si>
  <si>
    <t>214,780,1002,3676,4131,5592,6416,6586,10611,65059</t>
  </si>
  <si>
    <t>ALCAM,DDR1,CDH4,ITGA4,MAP1B,PRKG1,MAP2K4,SLIT3,PDLIM5,RAPH1</t>
  </si>
  <si>
    <t>GO:0016049</t>
  </si>
  <si>
    <t>cell growth</t>
  </si>
  <si>
    <t>10/112</t>
  </si>
  <si>
    <t>GO:0060560</t>
  </si>
  <si>
    <t>developmental growth involved in morphogenesis</t>
  </si>
  <si>
    <t>9/131</t>
  </si>
  <si>
    <t>214,780,1002,3676,4131,5592,6586,55083,65059</t>
  </si>
  <si>
    <t>ALCAM,DDR1,CDH4,ITGA4,MAP1B,PRKG1,SLIT3,KIF26B,RAPH1</t>
  </si>
  <si>
    <t>GO:1990138</t>
  </si>
  <si>
    <t>neuron projection extension</t>
  </si>
  <si>
    <t>7/77</t>
  </si>
  <si>
    <t>214,780,1002,3676,4131,6586,65059</t>
  </si>
  <si>
    <t>ALCAM,DDR1,CDH4,ITGA4,MAP1B,SLIT3,RAPH1</t>
  </si>
  <si>
    <t>GO:0048675</t>
  </si>
  <si>
    <t>axon extension</t>
  </si>
  <si>
    <t>5/48</t>
  </si>
  <si>
    <t>214,1002,4131,6586,65059</t>
  </si>
  <si>
    <t>ALCAM,CDH4,MAP1B,SLIT3,RAPH1</t>
  </si>
  <si>
    <t>4_Member</t>
  </si>
  <si>
    <t>GO:0007507</t>
  </si>
  <si>
    <t>heart development</t>
  </si>
  <si>
    <t>30/562</t>
  </si>
  <si>
    <t>775,2066,2138,2736,3084,4036,4763,4916,5125,5915,6092,6262,6416,6497,6546,6586,6604,7849,8854,10052,10611,26011,51684,54806,57178,57211,80274,93649,115701,285590</t>
  </si>
  <si>
    <t>CACNA1C,ERBB4,EYA1,GLI2,NRG1,LRP2,NF1,NTRK3,PCSK5,RARB,ROBO2,RYR2,MAP2K4,SKI,SLC8A1,SLIT3,SMARCD3,PAX8,ALDH1A2,GJC1,PDLIM5,TENM4,SUFU,AHI1,ZMIZ1,ADGRG6,SCUBE1,MYOCD,ALPK2,SH3PXD2B</t>
  </si>
  <si>
    <t>GO:0003007</t>
  </si>
  <si>
    <t>heart morphogenesis</t>
  </si>
  <si>
    <t>13/258</t>
  </si>
  <si>
    <t>2138,3084,4036,6092,6262,6586,6604,8854,51684,54806,57178,57211,115701</t>
  </si>
  <si>
    <t>EYA1,NRG1,LRP2,ROBO2,RYR2,SLIT3,SMARCD3,ALDH1A2,SUFU,AHI1,ZMIZ1,ADGRG6,ALPK2</t>
  </si>
  <si>
    <t>GO:0003231</t>
  </si>
  <si>
    <t>cardiac ventricle development</t>
  </si>
  <si>
    <t>9/126</t>
  </si>
  <si>
    <t>3084,4036,6092,6262,6586,6604,7849,51684,93649</t>
  </si>
  <si>
    <t>NRG1,LRP2,ROBO2,RYR2,SLIT3,SMARCD3,PAX8,SUFU,MYOCD</t>
  </si>
  <si>
    <t>GO:0003205</t>
  </si>
  <si>
    <t>cardiac chamber development</t>
  </si>
  <si>
    <t>10/166</t>
  </si>
  <si>
    <t>3084,4036,6092,6262,6586,6604,7849,51684,57211,93649</t>
  </si>
  <si>
    <t>NRG1,LRP2,ROBO2,RYR2,SLIT3,SMARCD3,PAX8,SUFU,ADGRG6,MYOCD</t>
  </si>
  <si>
    <t>GO:0003281</t>
  </si>
  <si>
    <t>ventricular septum development</t>
  </si>
  <si>
    <t>5/74</t>
  </si>
  <si>
    <t>4036,6092,6586,7849,51684</t>
  </si>
  <si>
    <t>LRP2,ROBO2,SLIT3,PAX8,SUFU</t>
  </si>
  <si>
    <t>GO:0010092</t>
  </si>
  <si>
    <t>specification of animal organ identity</t>
  </si>
  <si>
    <t>3/18</t>
  </si>
  <si>
    <t>4036,6604,7849</t>
  </si>
  <si>
    <t>LRP2,SMARCD3,PAX8</t>
  </si>
  <si>
    <t>5_Member</t>
  </si>
  <si>
    <t>GO:0098794</t>
  </si>
  <si>
    <t>postsynapse</t>
  </si>
  <si>
    <t>31/660</t>
  </si>
  <si>
    <t>29,491,775,1007,2066,2534,2550,2560,2567,2917,3761,4131,4916,5062,5064,5071,5142,6546,6616,6712,7804,8224,9148,10160,10611,23345,23380,27185,50807,57451,149111</t>
  </si>
  <si>
    <t>ABR,ATP2B2,CACNA1C,CDH9,ERBB4,FYN,GABBR1,GABRB1,GABRG3,GRM7,KCNJ4,MAP1B,NTRK3,PAK2,PALM,PRKN,PDE4B,SLC8A1,SNAP25,SPTBN2,LRP8,SYN3,NEURL1,FARP1,PDLIM5,SYNE1,SRGAP2,DISC1,ASAP1,TENM2,CNIH3</t>
  </si>
  <si>
    <t>GO:0030425</t>
  </si>
  <si>
    <t>dendrite</t>
  </si>
  <si>
    <t>27/605</t>
  </si>
  <si>
    <t>29,214,348,491,775,2534,2550,2560,2567,2917,4036,4131,4763,5064,5142,6416,6546,6869,7804,9148,10160,10590,23380,26047,50807,57451,149111</t>
  </si>
  <si>
    <t>ABR,ALCAM,APOE,ATP2B2,CACNA1C,FYN,GABBR1,GABRB1,GABRG3,GRM7,LRP2,MAP1B,NF1,PALM,PDE4B,MAP2K4,SLC8A1,TACR1,LRP8,NEURL1,FARP1,SCGN,SRGAP2,CNTNAP2,ASAP1,TENM2,CNIH3</t>
  </si>
  <si>
    <t>GO:0097447</t>
  </si>
  <si>
    <t>dendritic tree</t>
  </si>
  <si>
    <t>27/607</t>
  </si>
  <si>
    <t>GO:0098984</t>
  </si>
  <si>
    <t>neuron to neuron synapse</t>
  </si>
  <si>
    <t>19/382</t>
  </si>
  <si>
    <t>491,775,2066,2534,2917,4131,5062,5064,5071,5142,6546,7804,8224,9148,10154,10611,11069,23380,27185</t>
  </si>
  <si>
    <t>ATP2B2,CACNA1C,ERBB4,FYN,GRM7,MAP1B,PAK2,PALM,PRKN,PDE4B,SLC8A1,LRP8,SYN3,NEURL1,PLXNC1,PDLIM5,RAPGEF4,SRGAP2,DISC1</t>
  </si>
  <si>
    <t>GO:0032279</t>
  </si>
  <si>
    <t>asymmetric synapse</t>
  </si>
  <si>
    <t>18/353</t>
  </si>
  <si>
    <t>491,775,2066,2534,2917,4131,5062,5064,5071,5142,6546,7804,8224,9148,10154,10611,23380,27185</t>
  </si>
  <si>
    <t>ATP2B2,CACNA1C,ERBB4,FYN,GRM7,MAP1B,PAK2,PALM,PRKN,PDE4B,SLC8A1,LRP8,SYN3,NEURL1,PLXNC1,PDLIM5,SRGAP2,DISC1</t>
  </si>
  <si>
    <t>GO:0099572</t>
  </si>
  <si>
    <t>postsynaptic specialization</t>
  </si>
  <si>
    <t>17/364</t>
  </si>
  <si>
    <t>491,775,2066,2534,2560,4131,5062,5064,5071,5142,6546,7804,8224,9148,10611,23380,27185</t>
  </si>
  <si>
    <t>ATP2B2,CACNA1C,ERBB4,FYN,GABRB1,MAP1B,PAK2,PALM,PRKN,PDE4B,SLC8A1,LRP8,SYN3,NEURL1,PDLIM5,SRGAP2,DISC1</t>
  </si>
  <si>
    <t>GO:0043197</t>
  </si>
  <si>
    <t>dendritic spine</t>
  </si>
  <si>
    <t>12/175</t>
  </si>
  <si>
    <t>29,491,2550,4131,5064,5142,6546,9148,10160,23380,50807,57451</t>
  </si>
  <si>
    <t>ABR,ATP2B2,GABBR1,MAP1B,PALM,PDE4B,SLC8A1,NEURL1,FARP1,SRGAP2,ASAP1,TENM2</t>
  </si>
  <si>
    <t>GO:0014069</t>
  </si>
  <si>
    <t>postsynaptic density</t>
  </si>
  <si>
    <t>16/339</t>
  </si>
  <si>
    <t>491,775,2066,2534,4131,5062,5064,5071,5142,6546,7804,8224,9148,10611,23380,27185</t>
  </si>
  <si>
    <t>ATP2B2,CACNA1C,ERBB4,FYN,MAP1B,PAK2,PALM,PRKN,PDE4B,SLC8A1,LRP8,SYN3,NEURL1,PDLIM5,SRGAP2,DISC1</t>
  </si>
  <si>
    <t>GO:0044309</t>
  </si>
  <si>
    <t>neuron spine</t>
  </si>
  <si>
    <t>12/178</t>
  </si>
  <si>
    <t>6_Member</t>
  </si>
  <si>
    <t>GO:0007420</t>
  </si>
  <si>
    <t>brain development</t>
  </si>
  <si>
    <t>33/777</t>
  </si>
  <si>
    <t>491,1021,1496,2066,2534,2622,2736,4036,4763,4781,5209,5362,5592,5915,6092,6095,6344,6497,6546,6712,7473,7804,8854,9148,23380,25777,25861,26047,27185,54806,57178,63827,152330</t>
  </si>
  <si>
    <t>ATP2B2,CDK6,CTNNA2,ERBB4,FYN,GAS8,GLI2,LRP2,NF1,NFIB,PFKFB3,PLXNA2,PRKG1,RARB,ROBO2,RORA,SCTR,SKI,SLC8A1,SPTBN2,WNT3,LRP8,ALDH1A2,NEURL1,SRGAP2,SUN2,WHRN,CNTNAP2,DISC1,AHI1,ZMIZ1,BCAN,CNTN4</t>
  </si>
  <si>
    <t>GO:0030900</t>
  </si>
  <si>
    <t>forebrain development</t>
  </si>
  <si>
    <t>20/396</t>
  </si>
  <si>
    <t>1021,2066,2534,2736,4036,4763,4781,5592,5915,6092,6497,6546,7804,8854,23380,25777,26047,27185,57178,63827</t>
  </si>
  <si>
    <t>CDK6,ERBB4,FYN,GLI2,LRP2,NF1,NFIB,PRKG1,RARB,ROBO2,SKI,SLC8A1,LRP8,ALDH1A2,SRGAP2,SUN2,CNTNAP2,DISC1,ZMIZ1,BCAN</t>
  </si>
  <si>
    <t>GO:0021537</t>
  </si>
  <si>
    <t>telencephalon development</t>
  </si>
  <si>
    <t>15/270</t>
  </si>
  <si>
    <t>1021,2066,4763,4781,5915,6092,6497,6546,7804,23380,25777,26047,27185,57178,63827</t>
  </si>
  <si>
    <t>CDK6,ERBB4,NF1,NFIB,RARB,ROBO2,SKI,SLC8A1,LRP8,SRGAP2,SUN2,CNTNAP2,DISC1,ZMIZ1,BCAN</t>
  </si>
  <si>
    <t>GO:0042063</t>
  </si>
  <si>
    <t>gliogenesis</t>
  </si>
  <si>
    <t>13/249</t>
  </si>
  <si>
    <t>1021,1031,4763,4781,6497,7223,7804,23380,25777,26011,27185,57178,57211</t>
  </si>
  <si>
    <t>CDK6,CDKN2C,NF1,NFIB,SKI,TRPC4,LRP8,SRGAP2,SUN2,TENM4,DISC1,ZMIZ1,ADGRG6</t>
  </si>
  <si>
    <t>GO:0008347</t>
  </si>
  <si>
    <t>glial cell migration</t>
  </si>
  <si>
    <t>6/45</t>
  </si>
  <si>
    <t>4763,7804,23380,25777,27185,57178</t>
  </si>
  <si>
    <t>NF1,LRP8,SRGAP2,SUN2,DISC1,ZMIZ1</t>
  </si>
  <si>
    <t>GO:0021801</t>
  </si>
  <si>
    <t>cerebral cortex radial glia-guided migration</t>
  </si>
  <si>
    <t>5/27</t>
  </si>
  <si>
    <t>7804,23380,25777,27185,57178</t>
  </si>
  <si>
    <t>LRP8,SRGAP2,SUN2,DISC1,ZMIZ1</t>
  </si>
  <si>
    <t>GO:0022030</t>
  </si>
  <si>
    <t>telencephalon glial cell migration</t>
  </si>
  <si>
    <t>GO:0021799</t>
  </si>
  <si>
    <t>cerebral cortex radially oriented cell migration</t>
  </si>
  <si>
    <t>5/36</t>
  </si>
  <si>
    <t>GO:0021543</t>
  </si>
  <si>
    <t>pallium development</t>
  </si>
  <si>
    <t>9/184</t>
  </si>
  <si>
    <t>1021,4763,7804,23380,25777,26047,27185,57178,63827</t>
  </si>
  <si>
    <t>CDK6,NF1,LRP8,SRGAP2,SUN2,CNTNAP2,DISC1,ZMIZ1,BCAN</t>
  </si>
  <si>
    <t>GO:0021795</t>
  </si>
  <si>
    <t>cerebral cortex cell migration</t>
  </si>
  <si>
    <t>GO:0021987</t>
  </si>
  <si>
    <t>cerebral cortex development</t>
  </si>
  <si>
    <t>10/126</t>
  </si>
  <si>
    <t>4763,7804,23380,25777,26047,27185,57178,79648,81853,83696</t>
  </si>
  <si>
    <t>NF1,LRP8,SRGAP2,SUN2,CNTNAP2,DISC1,ZMIZ1,MCPH1,TMEM14B,TRAPPC9</t>
  </si>
  <si>
    <t>7_Member</t>
  </si>
  <si>
    <t>Reactome Gene Sets</t>
  </si>
  <si>
    <t>R-HSA-9675108</t>
  </si>
  <si>
    <t>Nervous system development</t>
  </si>
  <si>
    <t>28/578</t>
  </si>
  <si>
    <t>214,775,783,1284,1293,1400,2534,3786,4684,5062,5295,5306,5362,6092,6383,6586,6712,7223,10154,10451,23365,23380,25791,50509,56963,57211,84059,84448</t>
  </si>
  <si>
    <t>ALCAM,CACNA1C,CACNB2,COL4A2,COL6A3,CRMP1,FYN,KCNQ3,NCAM1,PAK2,PIK3R1,PITPNA,PLXNA2,ROBO2,SDC2,SLIT3,SPTBN2,TRPC4,PLXNC1,VAV3,ARHGEF12,SRGAP2,NGEF,COL5A3,RGMA,ADGRG6,ADGRV1,ABLIM2</t>
  </si>
  <si>
    <t>R-HSA-422475</t>
  </si>
  <si>
    <t>Axon guidance</t>
  </si>
  <si>
    <t>26/553</t>
  </si>
  <si>
    <t>214,775,783,1284,1293,1400,2534,3786,4684,5062,5295,5306,5362,6092,6383,6586,6712,7223,10154,10451,23365,23380,25791,50509,56963,84448</t>
  </si>
  <si>
    <t>ALCAM,CACNA1C,CACNB2,COL4A2,COL6A3,CRMP1,FYN,KCNQ3,NCAM1,PAK2,PIK3R1,PITPNA,PLXNA2,ROBO2,SDC2,SLIT3,SPTBN2,TRPC4,PLXNC1,VAV3,ARHGEF12,SRGAP2,NGEF,COL5A3,RGMA,ABLIM2</t>
  </si>
  <si>
    <t>hsa04360</t>
  </si>
  <si>
    <t>13/182</t>
  </si>
  <si>
    <t>2534,5062,5295,5362,6092,6586,7223,10154,23365,23380,25791,56963,84448</t>
  </si>
  <si>
    <t>FYN,PAK2,PIK3R1,PLXNA2,ROBO2,SLIT3,TRPC4,PLXNC1,ARHGEF12,SRGAP2,NGEF,RGMA,ABLIM2</t>
  </si>
  <si>
    <t>R-HSA-373752</t>
  </si>
  <si>
    <t>Netrin-1 signaling</t>
  </si>
  <si>
    <t>6/50</t>
  </si>
  <si>
    <t>2534,5306,6586,7223,56963,84448</t>
  </si>
  <si>
    <t>FYN,PITPNA,SLIT3,TRPC4,RGMA,ABLIM2</t>
  </si>
  <si>
    <t>8_Member</t>
  </si>
  <si>
    <t>R-HSA-1474244</t>
  </si>
  <si>
    <t>Extracellular matrix organization</t>
  </si>
  <si>
    <t>21/300</t>
  </si>
  <si>
    <t>176,780,831,1284,1293,1404,1462,3676,3914,4684,6383,7373,9378,9509,9644,50509,63827,80274,81578,136227,169044</t>
  </si>
  <si>
    <t>ACAN,DDR1,CAST,COL4A2,COL6A3,HAPLN1,VCAN,ITGA4,LAMB3,NCAM1,SDC2,COL14A1,NRXN1,ADAMTS2,SH3PXD2A,COL5A3,BCAN,SCUBE1,COL21A1,COL26A1,COL22A1</t>
  </si>
  <si>
    <t>GO:0062023</t>
  </si>
  <si>
    <t>collagen-containing extracellular matrix</t>
  </si>
  <si>
    <t>19/415</t>
  </si>
  <si>
    <t>176,348,1284,1293,1404,1462,3914,4684,6383,7078,7373,9509,50509,63827,79875,81578,136227,170689,346007</t>
  </si>
  <si>
    <t>ACAN,APOE,COL4A2,COL6A3,HAPLN1,VCAN,LAMB3,NCAM1,SDC2,TIMP3,COL14A1,ADAMTS2,COL5A3,BCAN,THSD4,COL21A1,COL26A1,ADAMTS15,EYS</t>
  </si>
  <si>
    <t>GO:0005788</t>
  </si>
  <si>
    <t>endoplasmic reticulum lumen</t>
  </si>
  <si>
    <t>16/312</t>
  </si>
  <si>
    <t>348,411,845,1284,1293,1462,4241,6383,7373,7473,50509,81578,136227,169044,285362,340075</t>
  </si>
  <si>
    <t>APOE,ARSB,CASQ2,COL4A2,COL6A3,VCAN,MELTF,SDC2,COL14A1,WNT3,COL5A3,COL21A1,COL26A1,COL22A1,SUMF1,ARSI</t>
  </si>
  <si>
    <t>GO:0031012</t>
  </si>
  <si>
    <t>extracellular matrix</t>
  </si>
  <si>
    <t>21/555</t>
  </si>
  <si>
    <t>176,348,1284,1293,1404,1462,3914,4684,6383,7078,7373,7473,9509,50509,63827,79875,81578,136227,169044,170689,346007</t>
  </si>
  <si>
    <t>ACAN,APOE,COL4A2,COL6A3,HAPLN1,VCAN,LAMB3,NCAM1,SDC2,TIMP3,COL14A1,WNT3,ADAMTS2,COL5A3,BCAN,THSD4,COL21A1,COL26A1,COL22A1,ADAMTS15,EYS</t>
  </si>
  <si>
    <t>GO:0030312</t>
  </si>
  <si>
    <t>external encapsulating structure</t>
  </si>
  <si>
    <t>21/556</t>
  </si>
  <si>
    <t>R-HSA-375165</t>
  </si>
  <si>
    <t>NCAM signaling for neurite out-growth</t>
  </si>
  <si>
    <t>8/63</t>
  </si>
  <si>
    <t>775,783,1284,1293,2534,4684,6712,50509</t>
  </si>
  <si>
    <t>CACNA1C,CACNB2,COL4A2,COL6A3,FYN,NCAM1,SPTBN2,COL5A3</t>
  </si>
  <si>
    <t>R-HSA-1474290</t>
  </si>
  <si>
    <t>Collagen formation</t>
  </si>
  <si>
    <t>9/90</t>
  </si>
  <si>
    <t>1284,1293,3914,7373,9509,50509,81578,136227,169044</t>
  </si>
  <si>
    <t>COL4A2,COL6A3,LAMB3,COL14A1,ADAMTS2,COL5A3,COL21A1,COL26A1,COL22A1</t>
  </si>
  <si>
    <t>R-HSA-8948216</t>
  </si>
  <si>
    <t>Collagen chain trimerization</t>
  </si>
  <si>
    <t>7/44</t>
  </si>
  <si>
    <t>1284,1293,7373,50509,81578,136227,169044</t>
  </si>
  <si>
    <t>COL4A2,COL6A3,COL14A1,COL5A3,COL21A1,COL26A1,COL22A1</t>
  </si>
  <si>
    <t>R-HSA-1650814</t>
  </si>
  <si>
    <t>Collagen biosynthesis and modifying enzymes</t>
  </si>
  <si>
    <t>8/67</t>
  </si>
  <si>
    <t>1284,1293,7373,9509,50509,81578,136227,169044</t>
  </si>
  <si>
    <t>COL4A2,COL6A3,COL14A1,ADAMTS2,COL5A3,COL21A1,COL26A1,COL22A1</t>
  </si>
  <si>
    <t>GO Molecular Functions</t>
  </si>
  <si>
    <t>GO:0005201</t>
  </si>
  <si>
    <t>extracellular matrix structural constituent</t>
  </si>
  <si>
    <t>11/167</t>
  </si>
  <si>
    <t>176,1284,1293,1404,1462,3914,7373,50509,79875,81578,169044</t>
  </si>
  <si>
    <t>ACAN,COL4A2,COL6A3,HAPLN1,VCAN,LAMB3,COL14A1,COL5A3,THSD4,COL21A1,COL22A1</t>
  </si>
  <si>
    <t>R-HSA-1474228</t>
  </si>
  <si>
    <t>Degradation of the extracellular matrix</t>
  </si>
  <si>
    <t>10/140</t>
  </si>
  <si>
    <t>176,831,1284,1293,3914,7373,50509,63827,80274,136227</t>
  </si>
  <si>
    <t>ACAN,CAST,COL4A2,COL6A3,LAMB3,COL14A1,COL5A3,BCAN,SCUBE1,COL26A1</t>
  </si>
  <si>
    <t>GO:0005581</t>
  </si>
  <si>
    <t>collagen trimer</t>
  </si>
  <si>
    <t>8/85</t>
  </si>
  <si>
    <t>1284,1293,7373,50509,81578,136227,169044,342035</t>
  </si>
  <si>
    <t>COL4A2,COL6A3,COL14A1,COL5A3,COL21A1,COL26A1,COL22A1,GLDN</t>
  </si>
  <si>
    <t>R-HSA-419037</t>
  </si>
  <si>
    <t>NCAM1 interactions</t>
  </si>
  <si>
    <t>6/42</t>
  </si>
  <si>
    <t>775,783,1284,1293,4684,50509</t>
  </si>
  <si>
    <t>CACNA1C,CACNB2,COL4A2,COL6A3,NCAM1,COL5A3</t>
  </si>
  <si>
    <t>hsa04974</t>
  </si>
  <si>
    <t>Protein digestion and absorption</t>
  </si>
  <si>
    <t>8/103</t>
  </si>
  <si>
    <t>1284,1293,6546,7373,50509,81578,136227,169044</t>
  </si>
  <si>
    <t>COL4A2,COL6A3,SLC8A1,COL14A1,COL5A3,COL21A1,COL26A1,COL22A1</t>
  </si>
  <si>
    <t>R-HSA-3000171</t>
  </si>
  <si>
    <t>Non-integrin membrane-ECM interactions</t>
  </si>
  <si>
    <t>6/59</t>
  </si>
  <si>
    <t>780,1284,3914,6383,9378,50509</t>
  </si>
  <si>
    <t>DDR1,COL4A2,LAMB3,SDC2,NRXN1,COL5A3</t>
  </si>
  <si>
    <t>GO:0030020</t>
  </si>
  <si>
    <t>extracellular matrix structural constituent conferring tensile strength</t>
  </si>
  <si>
    <t>5/41</t>
  </si>
  <si>
    <t>1284,1293,7373,50509,81578</t>
  </si>
  <si>
    <t>COL4A2,COL6A3,COL14A1,COL5A3,COL21A1</t>
  </si>
  <si>
    <t>GO:0045229</t>
  </si>
  <si>
    <t>external encapsulating structure organization</t>
  </si>
  <si>
    <t>14/270</t>
  </si>
  <si>
    <t>1284,4763,7053,7373,9509,10516,50509,64386,79875,83716,169044,170689,256764,285590</t>
  </si>
  <si>
    <t>COL4A2,NF1,TGM3,COL14A1,ADAMTS2,FBLN5,COL5A3,MMP25,THSD4,CRISPLD2,COL22A1,ADAMTS15,WDR72,SH3PXD2B</t>
  </si>
  <si>
    <t>9_Member</t>
  </si>
  <si>
    <t>GO:0035239</t>
  </si>
  <si>
    <t>tube morphogenesis</t>
  </si>
  <si>
    <t>29/670</t>
  </si>
  <si>
    <t>348,780,947,1284,2138,2736,4036,4763,4781,4855,6095,6262,6497,7849,9955,10052,10451,11019,51684,54806,54828,55083,56913,56963,57178,57674,93649,196740,221981</t>
  </si>
  <si>
    <t>APOE,DDR1,CD34,COL4A2,EYA1,GLI2,LRP2,NF1,NFIB,NOTCH4,RORA,RYR2,SKI,PAX8,HS3ST3A1,GJC1,VAV3,LIAS,SUFU,AHI1,BCAS3,KIF26B,C1GALT1,RGMA,ZMIZ1,RNF213,MYOCD,VSTM4,THSD7A</t>
  </si>
  <si>
    <t>GO:0001568</t>
  </si>
  <si>
    <t>blood vessel development</t>
  </si>
  <si>
    <t>21/506</t>
  </si>
  <si>
    <t>196,348,947,1284,2138,4036,4763,4855,6092,6095,8854,10052,10451,51684,54828,56913,57178,57674,93649,196740,221981</t>
  </si>
  <si>
    <t>AHR,APOE,CD34,COL4A2,EYA1,LRP2,NF1,NOTCH4,ROBO2,RORA,ALDH1A2,GJC1,VAV3,SUFU,BCAS3,C1GALT1,ZMIZ1,RNF213,MYOCD,VSTM4,THSD7A</t>
  </si>
  <si>
    <t>GO:0001944</t>
  </si>
  <si>
    <t>vasculature development</t>
  </si>
  <si>
    <t>21/526</t>
  </si>
  <si>
    <t>GO:0048514</t>
  </si>
  <si>
    <t>blood vessel morphogenesis</t>
  </si>
  <si>
    <t>17/422</t>
  </si>
  <si>
    <t>348,947,1284,2138,4036,4763,4855,6095,10052,10451,54828,56913,57178,57674,93649,196740,221981</t>
  </si>
  <si>
    <t>APOE,CD34,COL4A2,EYA1,LRP2,NF1,NOTCH4,RORA,GJC1,VAV3,BCAS3,C1GALT1,ZMIZ1,RNF213,MYOCD,VSTM4,THSD7A</t>
  </si>
  <si>
    <t>GO:0060840</t>
  </si>
  <si>
    <t>artery development</t>
  </si>
  <si>
    <t>8/99</t>
  </si>
  <si>
    <t>348,2138,4036,4763,6092,51684,57178,93649</t>
  </si>
  <si>
    <t>APOE,EYA1,LRP2,NF1,ROBO2,SUFU,ZMIZ1,MYOCD</t>
  </si>
  <si>
    <t>GO:0048844</t>
  </si>
  <si>
    <t>artery morphogenesis</t>
  </si>
  <si>
    <t>6/70</t>
  </si>
  <si>
    <t>348,2138,4036,4763,57178,93649</t>
  </si>
  <si>
    <t>APOE,EYA1,LRP2,NF1,ZMIZ1,MYOCD</t>
  </si>
  <si>
    <t>10_Member</t>
  </si>
  <si>
    <t>GO:0098609</t>
  </si>
  <si>
    <t>cell-cell adhesion</t>
  </si>
  <si>
    <t>26/531</t>
  </si>
  <si>
    <t>214,947,1002,1006,1007,1496,3676,4685,6092,7373,7535,9369,9378,10611,11122,26011,29119,54549,55679,55714,57451,60437,64083,84059,152330,342035</t>
  </si>
  <si>
    <t>ALCAM,CD34,CDH4,CDH8,CDH9,CTNNA2,ITGA4,NCAM2,ROBO2,COL14A1,ZAP70,NRXN3,NRXN1,PDLIM5,PTPRT,TENM4,CTNNA3,SDK2,LIMS2,TENM3,TENM2,CDH26,GOLPH3,ADGRV1,CNTN4,GLDN</t>
  </si>
  <si>
    <t>GO:0050839</t>
  </si>
  <si>
    <t>cell adhesion molecule binding</t>
  </si>
  <si>
    <t>26/551</t>
  </si>
  <si>
    <t>81,831,1002,1006,1007,1496,3084,3676,5062,6712,7112,7223,9369,9378,10611,11122,23085,26011,29119,50807,55714,57451,60437,143098,152330,342035</t>
  </si>
  <si>
    <t>ACTN4,CAST,CDH4,CDH8,CDH9,CTNNA2,NRG1,ITGA4,PAK2,SPTBN2,TMPO,TRPC4,NRXN3,NRXN1,PDLIM5,PTPRT,ERC1,TENM4,CTNNA3,ASAP1,TENM3,TENM2,CDH26,MPP7,CNTN4,GLDN</t>
  </si>
  <si>
    <t>GO:0005911</t>
  </si>
  <si>
    <t>cell-cell junction</t>
  </si>
  <si>
    <t>21/510</t>
  </si>
  <si>
    <t>1002,1006,1007,1496,5062,5295,6546,6712,7223,7409,7535,8189,9223,10052,10611,26047,29119,54806,55679,60437,143098</t>
  </si>
  <si>
    <t>CDH4,CDH8,CDH9,CTNNA2,PAK2,PIK3R1,SLC8A1,SPTBN2,TRPC4,VAV1,ZAP70,SYMPK,MAGI1,GJC1,PDLIM5,CNTNAP2,CTNNA3,AHI1,LIMS2,CDH26,MPP7</t>
  </si>
  <si>
    <t>GO:0045296</t>
  </si>
  <si>
    <t>cadherin binding</t>
  </si>
  <si>
    <t>16/333</t>
  </si>
  <si>
    <t>831,1002,1006,1007,1496,5062,6712,7112,7223,10611,11122,23085,29119,50807,60437,143098</t>
  </si>
  <si>
    <t>CAST,CDH4,CDH8,CDH9,CTNNA2,PAK2,SPTBN2,TMPO,TRPC4,PDLIM5,PTPRT,ERC1,CTNNA3,ASAP1,CDH26,MPP7</t>
  </si>
  <si>
    <t>GO:0019897</t>
  </si>
  <si>
    <t>extrinsic component of plasma membrane</t>
  </si>
  <si>
    <t>10/147</t>
  </si>
  <si>
    <t>640,1002,1006,1007,1496,2534,6616,7535,10160,60437</t>
  </si>
  <si>
    <t>BLK,CDH4,CDH8,CDH9,CTNNA2,FYN,SNAP25,ZAP70,FARP1,CDH26</t>
  </si>
  <si>
    <t>R-HSA-1500931</t>
  </si>
  <si>
    <t>Cell-Cell communication</t>
  </si>
  <si>
    <t>9/129</t>
  </si>
  <si>
    <t/>
  </si>
  <si>
    <t>81,1002,1006,1007,2534,3914,5295,54549,55679</t>
  </si>
  <si>
    <t>ACTN4,CDH4,CDH8,CDH9,FYN,LAMB3,PIK3R1,SDK2,LIMS2</t>
  </si>
  <si>
    <t>GO:0098742</t>
  </si>
  <si>
    <t>cell-cell adhesion via plasma-membrane adhesion molecules</t>
  </si>
  <si>
    <t>12/260</t>
  </si>
  <si>
    <t>214,1002,1006,1007,6092,11122,26011,54549,55714,57451,60437,152330</t>
  </si>
  <si>
    <t>ALCAM,CDH4,CDH8,CDH9,ROBO2,PTPRT,TENM4,SDK2,TENM3,TENM2,CDH26,CNTN4</t>
  </si>
  <si>
    <t>GO:0005912</t>
  </si>
  <si>
    <t>adherens junction</t>
  </si>
  <si>
    <t>10/185</t>
  </si>
  <si>
    <t>1002,1006,1007,1496,9223,10611,29119,54806,60437,143098</t>
  </si>
  <si>
    <t>CDH4,CDH8,CDH9,CTNNA2,MAGI1,PDLIM5,CTNNA3,AHI1,CDH26,MPP7</t>
  </si>
  <si>
    <t>GO:0016342</t>
  </si>
  <si>
    <t>catenin complex</t>
  </si>
  <si>
    <t>5/31</t>
  </si>
  <si>
    <t>1002,1006,1007,1496,60437</t>
  </si>
  <si>
    <t>CDH4,CDH8,CDH9,CTNNA2,CDH26</t>
  </si>
  <si>
    <t>GO:0019898</t>
  </si>
  <si>
    <t>extrinsic component of membrane</t>
  </si>
  <si>
    <t>12/288</t>
  </si>
  <si>
    <t>640,1002,1006,1007,1496,2534,5295,6616,7535,8224,10160,60437</t>
  </si>
  <si>
    <t>BLK,CDH4,CDH8,CDH9,CTNNA2,FYN,PIK3R1,SNAP25,ZAP70,SYN3,FARP1,CDH26</t>
  </si>
  <si>
    <t>GO:0007156</t>
  </si>
  <si>
    <t>homophilic cell adhesion via plasma membrane adhesion molecules</t>
  </si>
  <si>
    <t>9/167</t>
  </si>
  <si>
    <t>1002,1006,1007,6092,11122,54549,55714,60437,152330</t>
  </si>
  <si>
    <t>CDH4,CDH8,CDH9,ROBO2,PTPRT,SDK2,TENM3,CDH26,CNTN4</t>
  </si>
  <si>
    <t>GO:0045216</t>
  </si>
  <si>
    <t>cell-cell junction organization</t>
  </si>
  <si>
    <t>9/180</t>
  </si>
  <si>
    <t>1002,1006,1007,5062,10052,25861,55679,60437,143098</t>
  </si>
  <si>
    <t>CDH4,CDH8,CDH9,PAK2,GJC1,WHRN,LIMS2,CDH26,MPP7</t>
  </si>
  <si>
    <t>GO:0007157</t>
  </si>
  <si>
    <t>heterophilic cell-cell adhesion via plasma membrane cell adhesion molecules</t>
  </si>
  <si>
    <t>5/52</t>
  </si>
  <si>
    <t>214,1002,26011,55714,57451</t>
  </si>
  <si>
    <t>ALCAM,CDH4,TENM4,TENM3,TENM2</t>
  </si>
  <si>
    <t>GO:0034332</t>
  </si>
  <si>
    <t>adherens junction organization</t>
  </si>
  <si>
    <t>1002,1006,1007,5062,60437</t>
  </si>
  <si>
    <t>CDH4,CDH8,CDH9,PAK2,CDH26</t>
  </si>
  <si>
    <t>GO:0044331</t>
  </si>
  <si>
    <t>cell-cell adhesion mediated by cadherin</t>
  </si>
  <si>
    <t>4/28</t>
  </si>
  <si>
    <t>1002,1006,1007,60437</t>
  </si>
  <si>
    <t>CDH4,CDH8,CDH9,CDH26</t>
  </si>
  <si>
    <t>11_Member</t>
  </si>
  <si>
    <t>GO:0003013</t>
  </si>
  <si>
    <t>circulatory system process</t>
  </si>
  <si>
    <t>25/495</t>
  </si>
  <si>
    <t>348,654,775,781,783,845,947,2534,2740,4036,5125,5139,5144,5592,6262,6546,6869,8398,8671,10052,10242,80005,81539,83988,196740</t>
  </si>
  <si>
    <t>APOE,BMP6,CACNA1C,CACNA2D1,CACNB2,CASQ2,CD34,FYN,GLP1R,LRP2,PCSK5,PDE3A,PDE4D,PRKG1,RYR2,SLC8A1,TACR1,PLA2G6,SLC4A4,GJC1,KCNMB2,DOCK5,SLC38A1,NCALD,VSTM4</t>
  </si>
  <si>
    <t>GO:0008015</t>
  </si>
  <si>
    <t>blood circulation</t>
  </si>
  <si>
    <t>21/403</t>
  </si>
  <si>
    <t>348,654,775,781,783,845,947,2740,5125,5139,5144,5592,6262,6546,6869,8398,10052,10242,80005,83988,196740</t>
  </si>
  <si>
    <t>APOE,BMP6,CACNA1C,CACNA2D1,CACNB2,CASQ2,CD34,GLP1R,PCSK5,PDE3A,PDE4D,PRKG1,RYR2,SLC8A1,TACR1,PLA2G6,GJC1,KCNMB2,DOCK5,NCALD,VSTM4</t>
  </si>
  <si>
    <t>GO:0003018</t>
  </si>
  <si>
    <t>vascular process in circulatory system</t>
  </si>
  <si>
    <t>13/265</t>
  </si>
  <si>
    <t>348,654,4036,5139,5592,6546,6869,8398,8671,10242,80005,81539,196740</t>
  </si>
  <si>
    <t>APOE,BMP6,LRP2,PDE3A,PRKG1,SLC8A1,TACR1,PLA2G6,SLC4A4,KCNMB2,DOCK5,SLC38A1,VSTM4</t>
  </si>
  <si>
    <t>12_Member</t>
  </si>
  <si>
    <t>GO:0050807</t>
  </si>
  <si>
    <t>regulation of synapse organization</t>
  </si>
  <si>
    <t>18/234</t>
  </si>
  <si>
    <t>348,1006,1496,2534,4739,4763,4916,6092,7804,9148,9378,10154,10160,10611,23316,25791,27185,50807</t>
  </si>
  <si>
    <t>APOE,CDH8,CTNNA2,FYN,NEDD9,NF1,NTRK3,ROBO2,LRP8,NEURL1,NRXN1,PLXNC1,FARP1,PDLIM5,CUX2,NGEF,DISC1,ASAP1</t>
  </si>
  <si>
    <t>GO:0050803</t>
  </si>
  <si>
    <t>regulation of synapse structure or activity</t>
  </si>
  <si>
    <t>18/240</t>
  </si>
  <si>
    <t>GO:0099175</t>
  </si>
  <si>
    <t>regulation of postsynapse organization</t>
  </si>
  <si>
    <t>10/97</t>
  </si>
  <si>
    <t>348,2534,4739,4763,7804,10611,23316,25791,27185,50807</t>
  </si>
  <si>
    <t>APOE,FYN,NEDD9,NF1,LRP8,PDLIM5,CUX2,NGEF,DISC1,ASAP1</t>
  </si>
  <si>
    <t>GO:0060998</t>
  </si>
  <si>
    <t>regulation of dendritic spine development</t>
  </si>
  <si>
    <t>7/54</t>
  </si>
  <si>
    <t>348,7804,9148,23316,25791,27185,50807</t>
  </si>
  <si>
    <t>APOE,LRP8,NEURL1,CUX2,NGEF,DISC1,ASAP1</t>
  </si>
  <si>
    <t>GO:0010976</t>
  </si>
  <si>
    <t>positive regulation of neuron projection development</t>
  </si>
  <si>
    <t>9/157</t>
  </si>
  <si>
    <t>348,411,780,2534,4916,7804,23316,27185,55714</t>
  </si>
  <si>
    <t>APOE,ARSB,DDR1,FYN,NTRK3,LRP8,CUX2,DISC1,TENM3</t>
  </si>
  <si>
    <t>GO:0060999</t>
  </si>
  <si>
    <t>positive regulation of dendritic spine development</t>
  </si>
  <si>
    <t>4/35</t>
  </si>
  <si>
    <t>348,7804,9148,23316</t>
  </si>
  <si>
    <t>APOE,LRP8,NEURL1,CUX2</t>
  </si>
  <si>
    <t>GO:0051963</t>
  </si>
  <si>
    <t>regulation of synapse assembly</t>
  </si>
  <si>
    <t>6/114</t>
  </si>
  <si>
    <t>4916,6092,9378,10160,10611,23316</t>
  </si>
  <si>
    <t>NTRK3,ROBO2,NRXN1,FARP1,PDLIM5,CUX2</t>
  </si>
  <si>
    <t>13_Member</t>
  </si>
  <si>
    <t>GO:0034330</t>
  </si>
  <si>
    <t>cell junction organization</t>
  </si>
  <si>
    <t>25/513</t>
  </si>
  <si>
    <t>348,783,831,1002,1006,1007,2066,2534,4131,4916,5062,5064,6712,9378,10052,10160,23085,23380,25861,26059,54549,55679,60437,63827,143098</t>
  </si>
  <si>
    <t>APOE,CACNB2,CAST,CDH4,CDH8,CDH9,ERBB4,FYN,MAP1B,NTRK3,PAK2,PALM,SPTBN2,NRXN1,GJC1,FARP1,ERC1,SRGAP2,WHRN,ERC2,SDK2,LIMS2,CDH26,BCAN,MPP7</t>
  </si>
  <si>
    <t>GO:0050808</t>
  </si>
  <si>
    <t>synapse organization</t>
  </si>
  <si>
    <t>17/317</t>
  </si>
  <si>
    <t>348,783,831,1007,2066,2534,4131,4916,5064,6712,9378,10160,23085,23380,26059,54549,63827</t>
  </si>
  <si>
    <t>APOE,CACNB2,CAST,CDH9,ERBB4,FYN,MAP1B,NTRK3,PALM,SPTBN2,NRXN1,FARP1,ERC1,SRGAP2,ERC2,SDK2,BCAN</t>
  </si>
  <si>
    <t>GO:0034329</t>
  </si>
  <si>
    <t>cell junction assembly</t>
  </si>
  <si>
    <t>15/275</t>
  </si>
  <si>
    <t>1002,1006,1007,2066,4131,4916,5062,6712,9378,10052,10160,23380,54549,60437,143098</t>
  </si>
  <si>
    <t>CDH4,CDH8,CDH9,ERBB4,MAP1B,NTRK3,PAK2,SPTBN2,NRXN1,GJC1,FARP1,SRGAP2,SDK2,CDH26,MPP7</t>
  </si>
  <si>
    <t>GO:0007416</t>
  </si>
  <si>
    <t>synapse assembly</t>
  </si>
  <si>
    <t>9/107</t>
  </si>
  <si>
    <t>1007,2066,4131,4916,6712,9378,10160,23380,54549</t>
  </si>
  <si>
    <t>CDH9,ERBB4,MAP1B,NTRK3,SPTBN2,NRXN1,FARP1,SRGAP2,SDK2</t>
  </si>
  <si>
    <t>14_Member</t>
  </si>
  <si>
    <t>GO:0045785</t>
  </si>
  <si>
    <t>positive regulation of cell adhesion</t>
  </si>
  <si>
    <t>24/482</t>
  </si>
  <si>
    <t>1021,1378,2534,2651,2736,3117,3676,4739,6604,6777,7409,7535,9223,10451,27185,55083,55604,55679,57178,57580,79679,80005,84433,136227</t>
  </si>
  <si>
    <t>CDK6,CR1,FYN,GCNT2,GLI2,HLA-DQA1,ITGA4,NEDD9,SMARCD3,STAT5B,VAV1,ZAP70,MAGI1,VAV3,DISC1,KIF26B,CARMIL1,LIMS2,ZMIZ1,PREX1,VTCN1,DOCK5,CARD11,COL26A1</t>
  </si>
  <si>
    <t>GO:0022407</t>
  </si>
  <si>
    <t>regulation of cell-cell adhesion</t>
  </si>
  <si>
    <t>19/491</t>
  </si>
  <si>
    <t>654,1378,2534,2651,2736,3117,3676,4855,5592,6604,6777,7409,7535,9223,55083,55714,57178,79679,84433</t>
  </si>
  <si>
    <t>BMP6,CR1,FYN,GCNT2,GLI2,HLA-DQA1,ITGA4,NOTCH4,PRKG1,SMARCD3,STAT5B,VAV1,ZAP70,MAGI1,KIF26B,TENM3,ZMIZ1,VTCN1,CARD11</t>
  </si>
  <si>
    <t>GO:0022409</t>
  </si>
  <si>
    <t>positive regulation of cell-cell adhesion</t>
  </si>
  <si>
    <t>15/321</t>
  </si>
  <si>
    <t>1378,2534,2651,2736,3117,3676,6604,6777,7409,7535,9223,55083,57178,79679,84433</t>
  </si>
  <si>
    <t>CR1,FYN,GCNT2,GLI2,HLA-DQA1,ITGA4,SMARCD3,STAT5B,VAV1,ZAP70,MAGI1,KIF26B,ZMIZ1,VTCN1,CARD11</t>
  </si>
  <si>
    <t>GO:0050900</t>
  </si>
  <si>
    <t>leukocyte migration</t>
  </si>
  <si>
    <t>13/244</t>
  </si>
  <si>
    <t>947,2534,3676,4739,4763,5142,5295,6777,7409,7535,10451,57580,64083</t>
  </si>
  <si>
    <t>CD34,FYN,ITGA4,NEDD9,NF1,PDE4B,PIK3R1,STAT5B,VAV1,ZAP70,VAV3,PREX1,GOLPH3</t>
  </si>
  <si>
    <t>GO:1903039</t>
  </si>
  <si>
    <t>positive regulation of leukocyte cell-cell adhesion</t>
  </si>
  <si>
    <t>12/273</t>
  </si>
  <si>
    <t>1378,2534,2736,3117,3676,6604,6777,7409,7535,57178,79679,84433</t>
  </si>
  <si>
    <t>CR1,FYN,GLI2,HLA-DQA1,ITGA4,SMARCD3,STAT5B,VAV1,ZAP70,ZMIZ1,VTCN1,CARD11</t>
  </si>
  <si>
    <t>GO:0051251</t>
  </si>
  <si>
    <t>positive regulation of lymphocyte activation</t>
  </si>
  <si>
    <t>13/327</t>
  </si>
  <si>
    <t>1378,2534,2736,3117,6604,6777,6869,7409,7535,10451,57178,79679,84433</t>
  </si>
  <si>
    <t>CR1,FYN,GLI2,HLA-DQA1,SMARCD3,STAT5B,TACR1,VAV1,ZAP70,VAV3,ZMIZ1,VTCN1,CARD11</t>
  </si>
  <si>
    <t>GO:0050870</t>
  </si>
  <si>
    <t>positive regulation of T cell activation</t>
  </si>
  <si>
    <t>11/249</t>
  </si>
  <si>
    <t>1378,2534,2736,3117,6604,6777,7409,7535,57178,79679,84433</t>
  </si>
  <si>
    <t>CR1,FYN,GLI2,HLA-DQA1,SMARCD3,STAT5B,VAV1,ZAP70,ZMIZ1,VTCN1,CARD11</t>
  </si>
  <si>
    <t>GO:0030217</t>
  </si>
  <si>
    <t>T cell differentiation</t>
  </si>
  <si>
    <t>9/173</t>
  </si>
  <si>
    <t>860,1021,5295,6095,6777,7409,7535,57580,84433</t>
  </si>
  <si>
    <t>RUNX2,CDK6,PIK3R1,RORA,STAT5B,VAV1,ZAP70,PREX1,CARD11</t>
  </si>
  <si>
    <t>GO:0051249</t>
  </si>
  <si>
    <t>regulation of lymphocyte activation</t>
  </si>
  <si>
    <t>15/503</t>
  </si>
  <si>
    <t>196,1378,2534,2736,3117,4739,6604,6777,6869,7409,7535,10451,57178,79679,84433</t>
  </si>
  <si>
    <t>AHR,CR1,FYN,GLI2,HLA-DQA1,NEDD9,SMARCD3,STAT5B,TACR1,VAV1,ZAP70,VAV3,ZMIZ1,VTCN1,CARD11</t>
  </si>
  <si>
    <t>GO:0046649</t>
  </si>
  <si>
    <t>lymphocyte activation</t>
  </si>
  <si>
    <t>22/464</t>
  </si>
  <si>
    <t>860,1021,2534,2956,3146,3589,3601,3676,4277,5295,6095,6777,7409,7462,7535,8456,9734,57580,60437,84433,161882,100507436</t>
  </si>
  <si>
    <t>RUNX2,CDK6,FYN,MSH6,HMGB1,IL11,IL15RA,ITGA4,MICB,PIK3R1,RORA,STAT5B,VAV1,LAT2,ZAP70,FOXN1,HDAC9,PREX1,CDH26,CARD11,ZFPM1,MICA</t>
  </si>
  <si>
    <t>GO:0030098</t>
  </si>
  <si>
    <t>lymphocyte differentiation</t>
  </si>
  <si>
    <t>16/280</t>
  </si>
  <si>
    <t>860,1021,3146,3589,3601,3676,5295,6095,6777,7409,7535,8456,9734,57580,84433,161882</t>
  </si>
  <si>
    <t>RUNX2,CDK6,HMGB1,IL11,IL15RA,ITGA4,PIK3R1,RORA,STAT5B,VAV1,ZAP70,FOXN1,HDAC9,PREX1,CARD11,ZFPM1</t>
  </si>
  <si>
    <t>GO:0042110</t>
  </si>
  <si>
    <t>T cell activation</t>
  </si>
  <si>
    <t>11/304</t>
  </si>
  <si>
    <t>860,1021,2534,5295,6095,6777,7409,7535,57580,60437,84433</t>
  </si>
  <si>
    <t>RUNX2,CDK6,FYN,PIK3R1,RORA,STAT5B,VAV1,ZAP70,PREX1,CDH26,CARD11</t>
  </si>
  <si>
    <t>GO:1903131</t>
  </si>
  <si>
    <t>mononuclear cell differentiation</t>
  </si>
  <si>
    <t>17/324</t>
  </si>
  <si>
    <t>860,1021,3146,3428,3589,3601,3676,5295,6095,6777,7409,7535,8456,9734,57580,84433,161882</t>
  </si>
  <si>
    <t>RUNX2,CDK6,HMGB1,IFI16,IL11,IL15RA,ITGA4,PIK3R1,RORA,STAT5B,VAV1,ZAP70,FOXN1,HDAC9,PREX1,CARD11,ZFPM1</t>
  </si>
  <si>
    <t>GO:0002521</t>
  </si>
  <si>
    <t>leukocyte differentiation</t>
  </si>
  <si>
    <t>19/406</t>
  </si>
  <si>
    <t>860,1021,3146,3428,3589,3601,3676,4763,5295,6095,6777,7409,7535,8456,9644,9734,57580,84433,161882</t>
  </si>
  <si>
    <t>RUNX2,CDK6,HMGB1,IFI16,IL11,IL15RA,ITGA4,NF1,PIK3R1,RORA,STAT5B,VAV1,ZAP70,FOXN1,SH3PXD2A,HDAC9,PREX1,CARD11,ZFPM1</t>
  </si>
  <si>
    <t>15_Member</t>
  </si>
  <si>
    <t>R-HSA-9013149</t>
  </si>
  <si>
    <t>RAC1 GTPase cycle</t>
  </si>
  <si>
    <t>16/185</t>
  </si>
  <si>
    <t>29,1795,5062,5295,7112,7409,7456,10160,10451,23380,25791,26230,57580,80005,143098,221178</t>
  </si>
  <si>
    <t>ABR,DOCK3,PAK2,PIK3R1,TMPO,VAV1,WIPF1,FARP1,VAV3,SRGAP2,NGEF,TIAM2,PREX1,DOCK5,MPP7,SPATA13</t>
  </si>
  <si>
    <t>GO:0008047</t>
  </si>
  <si>
    <t>enzyme activator activity</t>
  </si>
  <si>
    <t>25/596</t>
  </si>
  <si>
    <t>29,348,860,1795,1839,2066,2534,3084,4763,5062,5295,5525,9644,10451,11069,23365,23380,26230,50807,51422,54828,57551,57580,80005,285590</t>
  </si>
  <si>
    <t>ABR,APOE,RUNX2,DOCK3,HBEGF,ERBB4,FYN,NRG1,NF1,PAK2,PIK3R1,PPP2R5A,SH3PXD2A,VAV3,RAPGEF4,ARHGEF12,SRGAP2,TIAM2,ASAP1,PRKAG2,BCAS3,TAOK1,PREX1,DOCK5,SH3PXD2B</t>
  </si>
  <si>
    <t>R-HSA-9013148</t>
  </si>
  <si>
    <t>CDC42 GTPase cycle</t>
  </si>
  <si>
    <t>13/155</t>
  </si>
  <si>
    <t>29,5062,5295,7112,7456,9644,10160,10451,23365,23380,25791,57580,221178</t>
  </si>
  <si>
    <t>ABR,PAK2,PIK3R1,TMPO,WIPF1,SH3PXD2A,FARP1,VAV3,ARHGEF12,SRGAP2,NGEF,PREX1,SPATA13</t>
  </si>
  <si>
    <t>R-HSA-193648</t>
  </si>
  <si>
    <t>NRAGE signals death through JNK</t>
  </si>
  <si>
    <t>9/59</t>
  </si>
  <si>
    <t>29,7409,10451,23365,25791,26230,26574,50650,57580</t>
  </si>
  <si>
    <t>ABR,VAV1,VAV3,ARHGEF12,NGEF,TIAM2,AATF,ARHGEF3,PREX1</t>
  </si>
  <si>
    <t>R-HSA-9012999</t>
  </si>
  <si>
    <t>RHO GTPase cycle</t>
  </si>
  <si>
    <t>20/449</t>
  </si>
  <si>
    <t>29,1795,5062,5295,7112,7409,7456,7535,9644,10160,10451,23365,23380,25791,26230,50650,57580,80005,143098,221178</t>
  </si>
  <si>
    <t>ABR,DOCK3,PAK2,PIK3R1,TMPO,VAV1,WIPF1,ZAP70,SH3PXD2A,FARP1,VAV3,ARHGEF12,SRGAP2,NGEF,TIAM2,ARHGEF3,PREX1,DOCK5,MPP7,SPATA13</t>
  </si>
  <si>
    <t>R-HSA-9013408</t>
  </si>
  <si>
    <t>RHOG GTPase cycle</t>
  </si>
  <si>
    <t>9/74</t>
  </si>
  <si>
    <t>1795,5062,5295,7112,7409,10451,57580,80005,143098</t>
  </si>
  <si>
    <t>DOCK3,PAK2,PIK3R1,TMPO,VAV1,VAV3,PREX1,DOCK5,MPP7</t>
  </si>
  <si>
    <t>R-HSA-204998</t>
  </si>
  <si>
    <t>Cell death signalling via NRAGE, NRIF and NADE</t>
  </si>
  <si>
    <t>GO:0043087</t>
  </si>
  <si>
    <t>regulation of GTPase activity</t>
  </si>
  <si>
    <t>29,4739,4763,4916,5362,5592,7409,10154,10451,11069,23380,25791,26230,50807,54828,56963,57580</t>
  </si>
  <si>
    <t>ABR,NEDD9,NF1,NTRK3,PLXNA2,PRKG1,VAV1,PLXNC1,VAV3,RAPGEF4,SRGAP2,NGEF,TIAM2,ASAP1,BCAS3,RGMA,PREX1</t>
  </si>
  <si>
    <t>GO:0140678</t>
  </si>
  <si>
    <t>molecular function inhibitor activity</t>
  </si>
  <si>
    <t>24/733</t>
  </si>
  <si>
    <t>29,831,1031,1293,1795,2917,5130,6497,7078,7409,10160,10242,10451,11069,23365,25791,26230,50650,51422,54576,57580,80005,84059,221178</t>
  </si>
  <si>
    <t>ABR,CAST,CDKN2C,COL6A3,DOCK3,GRM7,PCYT1A,SKI,TIMP3,VAV1,FARP1,KCNMB2,VAV3,RAPGEF4,ARHGEF12,NGEF,TIAM2,ARHGEF3,PRKAG2,UGT1A8,PREX1,DOCK5,ADGRV1,SPATA13</t>
  </si>
  <si>
    <t>R-HSA-416482</t>
  </si>
  <si>
    <t>G alpha (12/13) signalling events</t>
  </si>
  <si>
    <t>9/80</t>
  </si>
  <si>
    <t>29,2786,7409,10451,23365,25791,26230,50650,57580</t>
  </si>
  <si>
    <t>ABR,GNG4,VAV1,VAV3,ARHGEF12,NGEF,TIAM2,ARHGEF3,PREX1</t>
  </si>
  <si>
    <t>R-HSA-9013404</t>
  </si>
  <si>
    <t>RAC2 GTPase cycle</t>
  </si>
  <si>
    <t>9/88</t>
  </si>
  <si>
    <t>29,1795,5062,5295,7112,7409,10451,57580,143098</t>
  </si>
  <si>
    <t>ABR,DOCK3,PAK2,PIK3R1,TMPO,VAV1,VAV3,PREX1,MPP7</t>
  </si>
  <si>
    <t>GO:0005085</t>
  </si>
  <si>
    <t>guanyl-nucleotide exchange factor activity</t>
  </si>
  <si>
    <t>13/227</t>
  </si>
  <si>
    <t>29,1795,7409,10160,10451,11069,23365,25791,26230,50650,57580,80005,221178</t>
  </si>
  <si>
    <t>ABR,DOCK3,VAV1,FARP1,VAV3,RAPGEF4,ARHGEF12,NGEF,TIAM2,ARHGEF3,PREX1,DOCK5,SPATA13</t>
  </si>
  <si>
    <t>R-HSA-193704</t>
  </si>
  <si>
    <t>p75 NTR receptor-mediated signalling</t>
  </si>
  <si>
    <t>9/97</t>
  </si>
  <si>
    <t>R-HSA-194315</t>
  </si>
  <si>
    <t>Signaling by Rho GTPases</t>
  </si>
  <si>
    <t>22/707</t>
  </si>
  <si>
    <t>29,1795,5062,5295,5525,7112,7409,7456,7535,9644,10160,10451,23365,23380,25791,26230,50650,57551,57580,80005,143098,221178</t>
  </si>
  <si>
    <t>ABR,DOCK3,PAK2,PIK3R1,PPP2R5A,TMPO,VAV1,WIPF1,ZAP70,SH3PXD2A,FARP1,VAV3,ARHGEF12,SRGAP2,NGEF,TIAM2,ARHGEF3,TAOK1,PREX1,DOCK5,MPP7,SPATA13</t>
  </si>
  <si>
    <t>R-HSA-9716542</t>
  </si>
  <si>
    <t>Signaling by Rho GTPases, Miro GTPases and RHOBTB3</t>
  </si>
  <si>
    <t>22/723</t>
  </si>
  <si>
    <t>GO:0051056</t>
  </si>
  <si>
    <t>regulation of small GTPase mediated signal transduction</t>
  </si>
  <si>
    <t>20/298</t>
  </si>
  <si>
    <t>29,348,1795,2840,4763,7409,9901,10451,23365,23380,25791,26230,50650,50861,51571,57580,58504,84952,157285,221178</t>
  </si>
  <si>
    <t>ABR,APOE,DOCK3,GPR17,NF1,VAV1,SRGAP3,VAV3,ARHGEF12,SRGAP2,NGEF,TIAM2,ARHGEF3,STMN3,CYRIB,PREX1,ARHGAP22,CGNL1,PRAG1,SPATA13</t>
  </si>
  <si>
    <t>R-HSA-8980692</t>
  </si>
  <si>
    <t>RHOA GTPase cycle</t>
  </si>
  <si>
    <t>29,5295,7112,7409,10160,10451,23365,25791,50650,57580</t>
  </si>
  <si>
    <t>ABR,PIK3R1,TMPO,VAV1,FARP1,VAV3,ARHGEF12,NGEF,ARHGEF3,PREX1</t>
  </si>
  <si>
    <t>GO:0043547</t>
  </si>
  <si>
    <t>positive regulation of GTPase activity</t>
  </si>
  <si>
    <t>13/272</t>
  </si>
  <si>
    <t>29,4739,4763,4916,7409,11069,23380,25791,26230,50807,54828,56963,57580</t>
  </si>
  <si>
    <t>ABR,NEDD9,NF1,NTRK3,VAV1,RAPGEF4,SRGAP2,NGEF,TIAM2,ASAP1,BCAS3,RGMA,PREX1</t>
  </si>
  <si>
    <t>GO:0030695</t>
  </si>
  <si>
    <t>GTPase regulator activity</t>
  </si>
  <si>
    <t>16/495</t>
  </si>
  <si>
    <t>29,1795,4763,7409,10160,10451,11069,23365,23380,25791,26230,50650,50807,57580,80005,221178</t>
  </si>
  <si>
    <t>ABR,DOCK3,NF1,VAV1,FARP1,VAV3,RAPGEF4,ARHGEF12,SRGAP2,NGEF,TIAM2,ARHGEF3,ASAP1,PREX1,DOCK5,SPATA13</t>
  </si>
  <si>
    <t>GO:0060589</t>
  </si>
  <si>
    <t>nucleoside-triphosphatase regulator activity</t>
  </si>
  <si>
    <t>GO:0005096</t>
  </si>
  <si>
    <t>GTPase activator activity</t>
  </si>
  <si>
    <t>29,577,1795,4763,8498,9901,10451,11069,23365,23380,26230,50807,57580,58504,79890,80005,116987</t>
  </si>
  <si>
    <t>ABR,ADGRB3,DOCK3,NF1,RANBP3,SRGAP3,VAV3,RAPGEF4,ARHGEF12,SRGAP2,TIAM2,ASAP1,PREX1,ARHGAP22,RIN3,DOCK5,AGAP1</t>
  </si>
  <si>
    <t>R-HSA-9013423</t>
  </si>
  <si>
    <t>RAC3 GTPase cycle</t>
  </si>
  <si>
    <t>7/94</t>
  </si>
  <si>
    <t>29,5062,5295,7112,23380,57580,143098</t>
  </si>
  <si>
    <t>ABR,PAK2,PIK3R1,TMPO,SRGAP2,PREX1,MPP7</t>
  </si>
  <si>
    <t>GO:0090630</t>
  </si>
  <si>
    <t>activation of GTPase activity</t>
  </si>
  <si>
    <t>6/117</t>
  </si>
  <si>
    <t>29,4739,4916,25791,26230,54828</t>
  </si>
  <si>
    <t>ABR,NEDD9,NTRK3,NGEF,TIAM2,BCAS3</t>
  </si>
  <si>
    <t>16_Member</t>
  </si>
  <si>
    <t>GO:0050804</t>
  </si>
  <si>
    <t>modulation of chemical synaptic transmission</t>
  </si>
  <si>
    <t>24/487</t>
  </si>
  <si>
    <t>29,348,2534,2550,2917,4131,4763,5071,5334,6344,6616,6869,7804,8224,8398,9148,9378,10590,23085,23316,26059,27185,81539,152330</t>
  </si>
  <si>
    <t>ABR,APOE,FYN,GABBR1,GRM7,MAP1B,NF1,PRKN,PLCL1,SCTR,SNAP25,TACR1,LRP8,SYN3,PLA2G6,NEURL1,NRXN1,SCGN,ERC1,CUX2,ERC2,DISC1,SLC38A1,CNTN4</t>
  </si>
  <si>
    <t>GO:0099177</t>
  </si>
  <si>
    <t>regulation of trans-synaptic signaling</t>
  </si>
  <si>
    <t>24/488</t>
  </si>
  <si>
    <t>GO:0097060</t>
  </si>
  <si>
    <t>synaptic membrane</t>
  </si>
  <si>
    <t>21/390</t>
  </si>
  <si>
    <t>491,775,1006,1007,2066,2550,2560,2567,2917,3761,4916,6546,6616,9378,10160,23085,23345,23380,26059,57451,149111</t>
  </si>
  <si>
    <t>ATP2B2,CACNA1C,CDH8,CDH9,ERBB4,GABBR1,GABRB1,GABRG3,GRM7,KCNJ4,NTRK3,SLC8A1,SNAP25,NRXN1,FARP1,ERC1,SYNE1,SRGAP2,ERC2,TENM2,CNIH3</t>
  </si>
  <si>
    <t>GO:0045211</t>
  </si>
  <si>
    <t>postsynaptic membrane</t>
  </si>
  <si>
    <t>16/277</t>
  </si>
  <si>
    <t>491,775,1007,2066,2550,2560,2567,2917,3761,4916,6546,10160,23345,23380,57451,149111</t>
  </si>
  <si>
    <t>ATP2B2,CACNA1C,CDH9,ERBB4,GABBR1,GABRB1,GABRG3,GRM7,KCNJ4,NTRK3,SLC8A1,FARP1,SYNE1,SRGAP2,TENM2,CNIH3</t>
  </si>
  <si>
    <t>GO:0098793</t>
  </si>
  <si>
    <t>presynapse</t>
  </si>
  <si>
    <t>22/566</t>
  </si>
  <si>
    <t>491,783,1006,1007,2066,2550,2560,2917,4763,5071,5142,6546,6616,6712,7287,8224,9378,10590,10611,23085,26059,27185</t>
  </si>
  <si>
    <t>ATP2B2,CACNB2,CDH8,CDH9,ERBB4,GABBR1,GABRB1,GRM7,NF1,PRKN,PDE4B,SLC8A1,SNAP25,SPTBN2,TULP1,SYN3,NRXN1,SCGN,PDLIM5,ERC1,ERC2,DISC1</t>
  </si>
  <si>
    <t>GO:0099537</t>
  </si>
  <si>
    <t>trans-synaptic signaling</t>
  </si>
  <si>
    <t>19/428</t>
  </si>
  <si>
    <t>348,783,1006,2550,2560,2567,2917,3786,4763,5071,6616,7804,8224,9378,10052,10160,23085,26059,27115</t>
  </si>
  <si>
    <t>APOE,CACNB2,CDH8,GABBR1,GABRB1,GABRG3,GRM7,KCNQ3,NF1,PRKN,SNAP25,LRP8,SYN3,NRXN1,GJC1,FARP1,ERC1,ERC2,PDE7B</t>
  </si>
  <si>
    <t>GO:0099536</t>
  </si>
  <si>
    <t>synaptic signaling</t>
  </si>
  <si>
    <t>19/457</t>
  </si>
  <si>
    <t>GO:0098978</t>
  </si>
  <si>
    <t>glutamatergic synapse</t>
  </si>
  <si>
    <t>18/410</t>
  </si>
  <si>
    <t>29,348,491,1006,2066,2550,4763,4916,5062,6616,6712,8224,10154,10160,26059,27185,50807,63827</t>
  </si>
  <si>
    <t>ABR,APOE,ATP2B2,CDH8,ERBB4,GABBR1,NF1,NTRK3,PAK2,SNAP25,SPTBN2,SYN3,PLXNC1,FARP1,ERC2,DISC1,ASAP1,BCAN</t>
  </si>
  <si>
    <t>GO:0007268</t>
  </si>
  <si>
    <t>chemical synaptic transmission</t>
  </si>
  <si>
    <t>18/411</t>
  </si>
  <si>
    <t>348,783,1006,2550,2560,2567,2917,3786,4763,5071,6616,7804,8224,9378,10052,23085,26059,27115</t>
  </si>
  <si>
    <t>APOE,CACNB2,CDH8,GABBR1,GABRB1,GABRG3,GRM7,KCNQ3,NF1,PRKN,SNAP25,LRP8,SYN3,NRXN1,GJC1,ERC1,ERC2,PDE7B</t>
  </si>
  <si>
    <t>GO:0098916</t>
  </si>
  <si>
    <t>anterograde trans-synaptic signaling</t>
  </si>
  <si>
    <t>GO:0042734</t>
  </si>
  <si>
    <t>presynaptic membrane</t>
  </si>
  <si>
    <t>13/164</t>
  </si>
  <si>
    <t>491,1007,1211,2066,2550,2560,6616,8745,9378,9627,23085,26059,401190</t>
  </si>
  <si>
    <t>ATP2B2,CDH9,CLTA,ERBB4,GABBR1,GABRB1,SNAP25,ADAM23,NRXN1,SNCAIP,ERC1,ERC2,RGS7BP</t>
  </si>
  <si>
    <t>GO:0098982</t>
  </si>
  <si>
    <t>GABA-ergic synapse</t>
  </si>
  <si>
    <t>7/84</t>
  </si>
  <si>
    <t>491,2066,2550,2560,2567,26059,27185</t>
  </si>
  <si>
    <t>ATP2B2,ERBB4,GABBR1,GABRB1,GABRG3,ERC2,DISC1</t>
  </si>
  <si>
    <t>17_Member</t>
  </si>
  <si>
    <t>GO:0007167</t>
  </si>
  <si>
    <t>enzyme-linked receptor protein signaling pathway</t>
  </si>
  <si>
    <t>27/626</t>
  </si>
  <si>
    <t>640,654,780,860,1284,1839,2066,2534,2651,2690,3073,3084,4739,4916,5062,5295,6497,6777,7409,7535,11122,25791,54806,56963,57178,63978,64750</t>
  </si>
  <si>
    <t>BLK,BMP6,DDR1,RUNX2,COL4A2,HBEGF,ERBB4,FYN,GCNT2,GHR,HEXA,NRG1,NEDD9,NTRK3,PAK2,PIK3R1,SKI,STAT5B,VAV1,ZAP70,PTPRT,NGEF,AHI1,RGMA,ZMIZ1,PRDM14,SMURF2</t>
  </si>
  <si>
    <t>GO:0007169</t>
  </si>
  <si>
    <t>transmembrane receptor protein tyrosine kinase signaling pathway</t>
  </si>
  <si>
    <t>19/416</t>
  </si>
  <si>
    <t>640,780,1284,1839,2066,2534,2690,3084,4739,4916,5062,5295,6777,7409,7535,11122,25791,54806,63978</t>
  </si>
  <si>
    <t>BLK,DDR1,COL4A2,HBEGF,ERBB4,FYN,GHR,NRG1,NEDD9,NTRK3,PAK2,PIK3R1,STAT5B,VAV1,ZAP70,PTPRT,NGEF,AHI1,PRDM14</t>
  </si>
  <si>
    <t>R-HSA-9006934</t>
  </si>
  <si>
    <t>Signaling by Receptor Tyrosine Kinases</t>
  </si>
  <si>
    <t>20/524</t>
  </si>
  <si>
    <t>348,1284,1293,1795,1839,2066,2534,2560,2567,3084,3914,4916,5062,5125,5295,6777,7409,10451,50509,51741</t>
  </si>
  <si>
    <t>APOE,COL4A2,COL6A3,DOCK3,HBEGF,ERBB4,FYN,GABRB1,GABRG3,NRG1,LAMB3,NTRK3,PAK2,PCSK5,PIK3R1,STAT5B,VAV1,VAV3,COL5A3,WWOX</t>
  </si>
  <si>
    <t>18_Member</t>
  </si>
  <si>
    <t>R-HSA-112316</t>
  </si>
  <si>
    <t>Neuronal System</t>
  </si>
  <si>
    <t>22/410</t>
  </si>
  <si>
    <t>781,783,2066,2550,2560,2567,2786,3084,3761,3786,4916,6616,8224,9132,9369,9378,10052,10242,10611,51422,81539,83988</t>
  </si>
  <si>
    <t>CACNA2D1,CACNB2,ERBB4,GABBR1,GABRB1,GABRG3,GNG4,NRG1,KCNJ4,KCNQ3,NTRK3,SNAP25,SYN3,KCNQ4,NRXN3,NRXN1,GJC1,KCNMB2,PDLIM5,PRKAG2,SLC38A1,NCALD</t>
  </si>
  <si>
    <t>R-HSA-112315</t>
  </si>
  <si>
    <t>Transmission across Chemical Synapses</t>
  </si>
  <si>
    <t>781,783,2066,2550,2560,2567,2786,3084,3761,6616,8224,51422,81539,83988</t>
  </si>
  <si>
    <t>CACNA2D1,CACNB2,ERBB4,GABBR1,GABRB1,GABRG3,GNG4,NRG1,KCNJ4,SNAP25,SYN3,PRKAG2,SLC38A1,NCALD</t>
  </si>
  <si>
    <t>hsa04727</t>
  </si>
  <si>
    <t>GABAergic synapse</t>
  </si>
  <si>
    <t>7/89</t>
  </si>
  <si>
    <t>775,2550,2560,2567,2786,5334,81539</t>
  </si>
  <si>
    <t>CACNA1C,GABBR1,GABRB1,GABRG3,GNG4,PLCL1,SLC38A1</t>
  </si>
  <si>
    <t>GO:0007214</t>
  </si>
  <si>
    <t>gamma-aminobutyric acid signaling pathway</t>
  </si>
  <si>
    <t>2550,2560,2567,5334</t>
  </si>
  <si>
    <t>GABBR1,GABRB1,GABRG3,PLCL1</t>
  </si>
  <si>
    <t>19_Member</t>
  </si>
  <si>
    <t>GO:0007423</t>
  </si>
  <si>
    <t>sensory organ development</t>
  </si>
  <si>
    <t>25/559</t>
  </si>
  <si>
    <t>491,654,775,780,2138,4094,4763,4916,5915,6497,6604,7020,7287,7849,8854,9132,22882,25861,54549,54806,55714,84059,94137,196740,285590</t>
  </si>
  <si>
    <t>ATP2B2,BMP6,CACNA1C,DDR1,EYA1,MAF,NF1,NTRK3,RARB,SKI,SMARCD3,TFAP2A,TULP1,PAX8,ALDH1A2,KCNQ4,ZHX2,WHRN,SDK2,AHI1,TENM3,ADGRV1,RP1L1,VSTM4,SH3PXD2B</t>
  </si>
  <si>
    <t>GO:0001654</t>
  </si>
  <si>
    <t>eye development</t>
  </si>
  <si>
    <t>18/373</t>
  </si>
  <si>
    <t>491,654,775,4094,4763,5915,6497,6604,7020,7287,8854,22882,54549,54806,55714,94137,196740,285590</t>
  </si>
  <si>
    <t>ATP2B2,BMP6,CACNA1C,MAF,NF1,RARB,SKI,SMARCD3,TFAP2A,TULP1,ALDH1A2,ZHX2,SDK2,AHI1,TENM3,RP1L1,VSTM4,SH3PXD2B</t>
  </si>
  <si>
    <t>GO:0150063</t>
  </si>
  <si>
    <t>visual system development</t>
  </si>
  <si>
    <t>18/377</t>
  </si>
  <si>
    <t>GO:0048880</t>
  </si>
  <si>
    <t>sensory system development</t>
  </si>
  <si>
    <t>18/383</t>
  </si>
  <si>
    <t>GO:0043010</t>
  </si>
  <si>
    <t>camera-type eye development</t>
  </si>
  <si>
    <t>15/327</t>
  </si>
  <si>
    <t>491,775,4094,4763,6497,6604,7020,7287,8854,22882,54549,54806,55714,94137,196740</t>
  </si>
  <si>
    <t>ATP2B2,CACNA1C,MAF,NF1,SKI,SMARCD3,TFAP2A,TULP1,ALDH1A2,ZHX2,SDK2,AHI1,TENM3,RP1L1,VSTM4</t>
  </si>
  <si>
    <t>GO:0090596</t>
  </si>
  <si>
    <t>sensory organ morphogenesis</t>
  </si>
  <si>
    <t>13/266</t>
  </si>
  <si>
    <t>2138,4763,5915,6497,7020,7287,7849,9132,22882,25861,54549,54806,55714</t>
  </si>
  <si>
    <t>EYA1,NF1,RARB,SKI,TFAP2A,TULP1,PAX8,KCNQ4,ZHX2,WHRN,SDK2,AHI1,TENM3</t>
  </si>
  <si>
    <t>GO:0060041</t>
  </si>
  <si>
    <t>retina development in camera-type eye</t>
  </si>
  <si>
    <t>10/150</t>
  </si>
  <si>
    <t>491,6497,6604,7020,7287,22882,54549,54806,94137,196740</t>
  </si>
  <si>
    <t>ATP2B2,SKI,SMARCD3,TFAP2A,TULP1,ZHX2,SDK2,AHI1,RP1L1,VSTM4</t>
  </si>
  <si>
    <t>GO:0048592</t>
  </si>
  <si>
    <t>eye morphogenesis</t>
  </si>
  <si>
    <t>9/155</t>
  </si>
  <si>
    <t>4763,5915,6497,7020,7287,22882,54549,54806,55714</t>
  </si>
  <si>
    <t>NF1,RARB,SKI,TFAP2A,TULP1,ZHX2,SDK2,AHI1,TENM3</t>
  </si>
  <si>
    <t>GO:0003407</t>
  </si>
  <si>
    <t>neural retina development</t>
  </si>
  <si>
    <t>6/72</t>
  </si>
  <si>
    <t>491,6604,7020,22882,54549,54806</t>
  </si>
  <si>
    <t>ATP2B2,SMARCD3,TFAP2A,ZHX2,SDK2,AHI1</t>
  </si>
  <si>
    <t>20_Member</t>
  </si>
  <si>
    <t>R-HSA-3781865</t>
  </si>
  <si>
    <t>Diseases of glycosylation</t>
  </si>
  <si>
    <t>14/143</t>
  </si>
  <si>
    <t>176,1462,3073,4589,4855,6383,9215,9509,10020,56913,63827,79875,170689,221981</t>
  </si>
  <si>
    <t>ACAN,VCAN,HEXA,MUC7,NOTCH4,SDC2,LARGE1,ADAMTS2,GNE,C1GALT1,BCAN,THSD4,ADAMTS15,THSD7A</t>
  </si>
  <si>
    <t>R-HSA-5668914</t>
  </si>
  <si>
    <t>Diseases of metabolism</t>
  </si>
  <si>
    <t>15/249</t>
  </si>
  <si>
    <t>176,411,1462,3073,4589,4855,6383,9215,9509,10020,56913,63827,79875,170689,221981</t>
  </si>
  <si>
    <t>ACAN,ARSB,VCAN,HEXA,MUC7,NOTCH4,SDC2,LARGE1,ADAMTS2,GNE,C1GALT1,BCAN,THSD4,ADAMTS15,THSD7A</t>
  </si>
  <si>
    <t>R-HSA-3906995</t>
  </si>
  <si>
    <t>Diseases associated with O-glycosylation of proteins</t>
  </si>
  <si>
    <t>8/68</t>
  </si>
  <si>
    <t>4589,4855,9215,9509,56913,79875,170689,221981</t>
  </si>
  <si>
    <t>MUC7,NOTCH4,LARGE1,ADAMTS2,C1GALT1,THSD4,ADAMTS15,THSD7A</t>
  </si>
  <si>
    <t>R-HSA-5173105</t>
  </si>
  <si>
    <t>O-linked glycosylation</t>
  </si>
  <si>
    <t>8/111</t>
  </si>
  <si>
    <t>4589,9215,9509,56913,79875,170689,221981,256435</t>
  </si>
  <si>
    <t>MUC7,LARGE1,ADAMTS2,C1GALT1,THSD4,ADAMTS15,THSD7A,ST6GALNAC3</t>
  </si>
  <si>
    <r>
      <rPr>
        <b/>
        <sz val="11"/>
        <color theme="1"/>
        <rFont val="Calibri"/>
        <family val="2"/>
        <scheme val="minor"/>
      </rPr>
      <t>sTable4</t>
    </r>
    <r>
      <rPr>
        <sz val="11"/>
        <color theme="1"/>
        <rFont val="Calibri"/>
        <family val="2"/>
        <scheme val="minor"/>
      </rPr>
      <t xml:space="preserve">- Gene-set enrichment analysis of the 1383 SNPs used in the construction of the MD-PRS model and associated to  SRT-L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B5B46-5CCB-47B5-A6BE-279C39577511}">
  <dimension ref="A1:K192"/>
  <sheetViews>
    <sheetView tabSelected="1" workbookViewId="0">
      <selection sqref="A1:J1"/>
    </sheetView>
  </sheetViews>
  <sheetFormatPr baseColWidth="10" defaultColWidth="8.83203125" defaultRowHeight="15" x14ac:dyDescent="0.2"/>
  <cols>
    <col min="11" max="11" width="231.33203125" bestFit="1" customWidth="1"/>
  </cols>
  <sheetData>
    <row r="1" spans="1:11" ht="46.5" customHeight="1" x14ac:dyDescent="0.2">
      <c r="A1" s="4" t="s">
        <v>919</v>
      </c>
      <c r="B1" s="4"/>
      <c r="C1" s="4"/>
      <c r="D1" s="4"/>
      <c r="E1" s="4"/>
      <c r="F1" s="4"/>
      <c r="G1" s="4"/>
      <c r="H1" s="4"/>
      <c r="I1" s="4"/>
      <c r="J1" s="4"/>
    </row>
    <row r="2" spans="1:1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2">
      <c r="A3" t="s">
        <v>11</v>
      </c>
      <c r="B3" t="s">
        <v>12</v>
      </c>
      <c r="C3" t="s">
        <v>13</v>
      </c>
      <c r="D3" t="s">
        <v>14</v>
      </c>
      <c r="E3" s="2">
        <v>-18.5397281654</v>
      </c>
      <c r="F3" s="3">
        <v>-14.138810442300001</v>
      </c>
      <c r="G3" s="3">
        <f>ABS(F3)</f>
        <v>14.138810442300001</v>
      </c>
      <c r="H3" t="s">
        <v>15</v>
      </c>
      <c r="I3">
        <v>36</v>
      </c>
      <c r="J3" t="s">
        <v>16</v>
      </c>
      <c r="K3" t="s">
        <v>17</v>
      </c>
    </row>
    <row r="4" spans="1:11" x14ac:dyDescent="0.2">
      <c r="A4" t="s">
        <v>11</v>
      </c>
      <c r="B4" t="s">
        <v>12</v>
      </c>
      <c r="C4" t="s">
        <v>18</v>
      </c>
      <c r="D4" t="s">
        <v>19</v>
      </c>
      <c r="E4" s="2">
        <v>-7.6874820770000003</v>
      </c>
      <c r="F4" s="3">
        <v>-5.4631238134000002</v>
      </c>
      <c r="G4" s="3">
        <f t="shared" ref="G4:G67" si="0">ABS(F4)</f>
        <v>5.4631238134000002</v>
      </c>
      <c r="H4" t="s">
        <v>20</v>
      </c>
      <c r="I4">
        <v>15</v>
      </c>
      <c r="J4" t="s">
        <v>21</v>
      </c>
      <c r="K4" t="s">
        <v>22</v>
      </c>
    </row>
    <row r="5" spans="1:11" x14ac:dyDescent="0.2">
      <c r="A5" t="s">
        <v>11</v>
      </c>
      <c r="B5" t="s">
        <v>12</v>
      </c>
      <c r="C5" t="s">
        <v>23</v>
      </c>
      <c r="D5" t="s">
        <v>24</v>
      </c>
      <c r="E5" s="2">
        <v>-5.7041402718000001</v>
      </c>
      <c r="F5" s="3">
        <v>-3.8472905929999999</v>
      </c>
      <c r="G5" s="3">
        <f t="shared" si="0"/>
        <v>3.8472905929999999</v>
      </c>
      <c r="H5" t="s">
        <v>25</v>
      </c>
      <c r="I5">
        <v>10</v>
      </c>
      <c r="J5" t="s">
        <v>26</v>
      </c>
      <c r="K5" t="s">
        <v>27</v>
      </c>
    </row>
    <row r="6" spans="1:11" x14ac:dyDescent="0.2">
      <c r="A6" t="s">
        <v>11</v>
      </c>
      <c r="B6" t="s">
        <v>12</v>
      </c>
      <c r="C6" t="s">
        <v>28</v>
      </c>
      <c r="D6" t="s">
        <v>29</v>
      </c>
      <c r="E6" s="2">
        <v>-5.5887368929000001</v>
      </c>
      <c r="F6" s="3">
        <v>-3.7477257949</v>
      </c>
      <c r="G6" s="3">
        <f t="shared" si="0"/>
        <v>3.7477257949</v>
      </c>
      <c r="H6" t="s">
        <v>30</v>
      </c>
      <c r="I6">
        <v>10</v>
      </c>
      <c r="J6" t="s">
        <v>26</v>
      </c>
      <c r="K6" t="s">
        <v>27</v>
      </c>
    </row>
    <row r="7" spans="1:11" x14ac:dyDescent="0.2">
      <c r="A7" t="s">
        <v>31</v>
      </c>
      <c r="B7" t="s">
        <v>32</v>
      </c>
      <c r="C7" t="s">
        <v>33</v>
      </c>
      <c r="D7" t="s">
        <v>34</v>
      </c>
      <c r="E7" s="2">
        <v>-17.3861139021</v>
      </c>
      <c r="F7" s="3">
        <v>-13.420371669</v>
      </c>
      <c r="G7" s="3">
        <f t="shared" si="0"/>
        <v>13.420371669</v>
      </c>
      <c r="H7" t="s">
        <v>35</v>
      </c>
      <c r="I7">
        <v>35</v>
      </c>
      <c r="J7" t="s">
        <v>36</v>
      </c>
      <c r="K7" t="s">
        <v>37</v>
      </c>
    </row>
    <row r="8" spans="1:11" x14ac:dyDescent="0.2">
      <c r="A8" t="s">
        <v>31</v>
      </c>
      <c r="B8" t="s">
        <v>32</v>
      </c>
      <c r="C8" t="s">
        <v>38</v>
      </c>
      <c r="D8" t="s">
        <v>39</v>
      </c>
      <c r="E8" s="2">
        <v>-17.075222588999999</v>
      </c>
      <c r="F8" s="3">
        <v>-13.276364857200001</v>
      </c>
      <c r="G8" s="3">
        <f t="shared" si="0"/>
        <v>13.276364857200001</v>
      </c>
      <c r="H8" t="s">
        <v>40</v>
      </c>
      <c r="I8">
        <v>35</v>
      </c>
      <c r="J8" t="s">
        <v>36</v>
      </c>
      <c r="K8" t="s">
        <v>37</v>
      </c>
    </row>
    <row r="9" spans="1:11" x14ac:dyDescent="0.2">
      <c r="A9" t="s">
        <v>31</v>
      </c>
      <c r="B9" t="s">
        <v>32</v>
      </c>
      <c r="C9" t="s">
        <v>41</v>
      </c>
      <c r="D9" t="s">
        <v>42</v>
      </c>
      <c r="E9" s="2">
        <v>-15.1211101785</v>
      </c>
      <c r="F9" s="3">
        <v>-11.4983437058</v>
      </c>
      <c r="G9" s="3">
        <f t="shared" si="0"/>
        <v>11.4983437058</v>
      </c>
      <c r="H9" t="s">
        <v>43</v>
      </c>
      <c r="I9">
        <v>25</v>
      </c>
      <c r="J9" t="s">
        <v>44</v>
      </c>
      <c r="K9" t="s">
        <v>45</v>
      </c>
    </row>
    <row r="10" spans="1:11" x14ac:dyDescent="0.2">
      <c r="A10" t="s">
        <v>31</v>
      </c>
      <c r="B10" t="s">
        <v>32</v>
      </c>
      <c r="C10" t="s">
        <v>46</v>
      </c>
      <c r="D10" t="s">
        <v>47</v>
      </c>
      <c r="E10" s="2">
        <v>-14.4718690067</v>
      </c>
      <c r="F10" s="3">
        <v>-10.974041270600001</v>
      </c>
      <c r="G10" s="3">
        <f t="shared" si="0"/>
        <v>10.974041270600001</v>
      </c>
      <c r="H10" t="s">
        <v>48</v>
      </c>
      <c r="I10">
        <v>27</v>
      </c>
      <c r="J10" t="s">
        <v>49</v>
      </c>
      <c r="K10" t="s">
        <v>50</v>
      </c>
    </row>
    <row r="11" spans="1:11" x14ac:dyDescent="0.2">
      <c r="A11" t="s">
        <v>31</v>
      </c>
      <c r="B11" t="s">
        <v>32</v>
      </c>
      <c r="C11" t="s">
        <v>51</v>
      </c>
      <c r="D11" t="s">
        <v>52</v>
      </c>
      <c r="E11" s="2">
        <v>-11.358855934699999</v>
      </c>
      <c r="F11" s="3">
        <v>-8.5142407123999995</v>
      </c>
      <c r="G11" s="3">
        <f t="shared" si="0"/>
        <v>8.5142407123999995</v>
      </c>
      <c r="H11" t="s">
        <v>53</v>
      </c>
      <c r="I11">
        <v>23</v>
      </c>
      <c r="J11" t="s">
        <v>54</v>
      </c>
      <c r="K11" t="s">
        <v>55</v>
      </c>
    </row>
    <row r="12" spans="1:11" x14ac:dyDescent="0.2">
      <c r="A12" t="s">
        <v>31</v>
      </c>
      <c r="B12" t="s">
        <v>32</v>
      </c>
      <c r="C12" t="s">
        <v>56</v>
      </c>
      <c r="D12" t="s">
        <v>57</v>
      </c>
      <c r="E12" s="2">
        <v>-9.6835777319999998</v>
      </c>
      <c r="F12" s="3">
        <v>-7.0566553253000004</v>
      </c>
      <c r="G12" s="3">
        <f t="shared" si="0"/>
        <v>7.0566553253000004</v>
      </c>
      <c r="H12" t="s">
        <v>58</v>
      </c>
      <c r="I12">
        <v>16</v>
      </c>
      <c r="J12" t="s">
        <v>59</v>
      </c>
      <c r="K12" t="s">
        <v>60</v>
      </c>
    </row>
    <row r="13" spans="1:11" x14ac:dyDescent="0.2">
      <c r="A13" t="s">
        <v>31</v>
      </c>
      <c r="B13" t="s">
        <v>32</v>
      </c>
      <c r="C13" t="s">
        <v>61</v>
      </c>
      <c r="D13" t="s">
        <v>62</v>
      </c>
      <c r="E13" s="2">
        <v>-9.3947049761999999</v>
      </c>
      <c r="F13" s="3">
        <v>-6.8133311887000003</v>
      </c>
      <c r="G13" s="3">
        <f t="shared" si="0"/>
        <v>6.8133311887000003</v>
      </c>
      <c r="H13" t="s">
        <v>63</v>
      </c>
      <c r="I13">
        <v>17</v>
      </c>
      <c r="J13" t="s">
        <v>64</v>
      </c>
      <c r="K13" t="s">
        <v>65</v>
      </c>
    </row>
    <row r="14" spans="1:11" x14ac:dyDescent="0.2">
      <c r="A14" t="s">
        <v>31</v>
      </c>
      <c r="B14" t="s">
        <v>32</v>
      </c>
      <c r="C14" t="s">
        <v>66</v>
      </c>
      <c r="D14" t="s">
        <v>67</v>
      </c>
      <c r="E14" s="2">
        <v>-8.9947269831999996</v>
      </c>
      <c r="F14" s="3">
        <v>-6.5129484046000004</v>
      </c>
      <c r="G14" s="3">
        <f t="shared" si="0"/>
        <v>6.5129484046000004</v>
      </c>
      <c r="H14" t="s">
        <v>68</v>
      </c>
      <c r="I14">
        <v>19</v>
      </c>
      <c r="J14" t="s">
        <v>69</v>
      </c>
      <c r="K14" t="s">
        <v>70</v>
      </c>
    </row>
    <row r="15" spans="1:11" x14ac:dyDescent="0.2">
      <c r="A15" t="s">
        <v>31</v>
      </c>
      <c r="B15" t="s">
        <v>32</v>
      </c>
      <c r="C15" t="s">
        <v>71</v>
      </c>
      <c r="D15" t="s">
        <v>72</v>
      </c>
      <c r="E15" s="2">
        <v>-8.4015994423000002</v>
      </c>
      <c r="F15" s="3">
        <v>-6.0218710182999997</v>
      </c>
      <c r="G15" s="3">
        <f t="shared" si="0"/>
        <v>6.0218710182999997</v>
      </c>
      <c r="H15" t="s">
        <v>73</v>
      </c>
      <c r="I15">
        <v>20</v>
      </c>
      <c r="J15" t="s">
        <v>74</v>
      </c>
      <c r="K15" t="s">
        <v>75</v>
      </c>
    </row>
    <row r="16" spans="1:11" x14ac:dyDescent="0.2">
      <c r="A16" t="s">
        <v>31</v>
      </c>
      <c r="B16" t="s">
        <v>32</v>
      </c>
      <c r="C16" t="s">
        <v>76</v>
      </c>
      <c r="D16" t="s">
        <v>77</v>
      </c>
      <c r="E16" s="2">
        <v>-7.7222887998000003</v>
      </c>
      <c r="F16" s="3">
        <v>-5.4827390789999999</v>
      </c>
      <c r="G16" s="3">
        <f t="shared" si="0"/>
        <v>5.4827390789999999</v>
      </c>
      <c r="H16" t="s">
        <v>78</v>
      </c>
      <c r="I16">
        <v>9</v>
      </c>
      <c r="J16" t="s">
        <v>79</v>
      </c>
      <c r="K16" t="s">
        <v>80</v>
      </c>
    </row>
    <row r="17" spans="1:11" x14ac:dyDescent="0.2">
      <c r="A17" t="s">
        <v>31</v>
      </c>
      <c r="B17" t="s">
        <v>32</v>
      </c>
      <c r="C17" t="s">
        <v>81</v>
      </c>
      <c r="D17" t="s">
        <v>82</v>
      </c>
      <c r="E17" s="2">
        <v>-6.9609855998999999</v>
      </c>
      <c r="F17" s="3">
        <v>-4.8523239481999996</v>
      </c>
      <c r="G17" s="3">
        <f t="shared" si="0"/>
        <v>4.8523239481999996</v>
      </c>
      <c r="H17" t="s">
        <v>83</v>
      </c>
      <c r="I17">
        <v>11</v>
      </c>
      <c r="J17" t="s">
        <v>84</v>
      </c>
      <c r="K17" t="s">
        <v>85</v>
      </c>
    </row>
    <row r="18" spans="1:11" x14ac:dyDescent="0.2">
      <c r="A18" t="s">
        <v>86</v>
      </c>
      <c r="B18" t="s">
        <v>32</v>
      </c>
      <c r="C18" t="s">
        <v>87</v>
      </c>
      <c r="D18" t="s">
        <v>88</v>
      </c>
      <c r="E18" s="2">
        <v>-17.344168137400001</v>
      </c>
      <c r="F18" s="3">
        <v>-13.420371669</v>
      </c>
      <c r="G18" s="3">
        <f t="shared" si="0"/>
        <v>13.420371669</v>
      </c>
      <c r="H18" t="s">
        <v>89</v>
      </c>
      <c r="I18">
        <v>35</v>
      </c>
      <c r="J18" t="s">
        <v>90</v>
      </c>
      <c r="K18" t="s">
        <v>91</v>
      </c>
    </row>
    <row r="19" spans="1:11" x14ac:dyDescent="0.2">
      <c r="A19" t="s">
        <v>86</v>
      </c>
      <c r="B19" t="s">
        <v>32</v>
      </c>
      <c r="C19" t="s">
        <v>92</v>
      </c>
      <c r="D19" t="s">
        <v>93</v>
      </c>
      <c r="E19" s="2">
        <v>-16.551637000500001</v>
      </c>
      <c r="F19" s="3">
        <v>-12.8496892818</v>
      </c>
      <c r="G19" s="3">
        <f t="shared" si="0"/>
        <v>12.8496892818</v>
      </c>
      <c r="H19" t="s">
        <v>94</v>
      </c>
      <c r="I19">
        <v>34</v>
      </c>
      <c r="J19" t="s">
        <v>95</v>
      </c>
      <c r="K19" t="s">
        <v>96</v>
      </c>
    </row>
    <row r="20" spans="1:11" x14ac:dyDescent="0.2">
      <c r="A20" t="s">
        <v>86</v>
      </c>
      <c r="B20" t="s">
        <v>32</v>
      </c>
      <c r="C20" t="s">
        <v>97</v>
      </c>
      <c r="D20" t="s">
        <v>98</v>
      </c>
      <c r="E20" s="2">
        <v>-14.355347506699999</v>
      </c>
      <c r="F20" s="3">
        <v>-10.908672293</v>
      </c>
      <c r="G20" s="3">
        <f t="shared" si="0"/>
        <v>10.908672293</v>
      </c>
      <c r="H20" t="s">
        <v>99</v>
      </c>
      <c r="I20">
        <v>27</v>
      </c>
      <c r="J20" t="s">
        <v>100</v>
      </c>
      <c r="K20" t="s">
        <v>101</v>
      </c>
    </row>
    <row r="21" spans="1:11" x14ac:dyDescent="0.2">
      <c r="A21" t="s">
        <v>86</v>
      </c>
      <c r="B21" t="s">
        <v>32</v>
      </c>
      <c r="C21" t="s">
        <v>102</v>
      </c>
      <c r="D21" t="s">
        <v>103</v>
      </c>
      <c r="E21" s="2">
        <v>-14.2403161448</v>
      </c>
      <c r="F21" s="3">
        <v>-10.8393984218</v>
      </c>
      <c r="G21" s="3">
        <f t="shared" si="0"/>
        <v>10.8393984218</v>
      </c>
      <c r="H21" t="s">
        <v>104</v>
      </c>
      <c r="I21">
        <v>27</v>
      </c>
      <c r="J21" t="s">
        <v>100</v>
      </c>
      <c r="K21" t="s">
        <v>101</v>
      </c>
    </row>
    <row r="22" spans="1:11" x14ac:dyDescent="0.2">
      <c r="A22" t="s">
        <v>86</v>
      </c>
      <c r="B22" t="s">
        <v>32</v>
      </c>
      <c r="C22" t="s">
        <v>105</v>
      </c>
      <c r="D22" t="s">
        <v>106</v>
      </c>
      <c r="E22" s="2">
        <v>-14.126741919700001</v>
      </c>
      <c r="F22" s="3">
        <v>-10.7672168817</v>
      </c>
      <c r="G22" s="3">
        <f t="shared" si="0"/>
        <v>10.7672168817</v>
      </c>
      <c r="H22" t="s">
        <v>107</v>
      </c>
      <c r="I22">
        <v>27</v>
      </c>
      <c r="J22" t="s">
        <v>100</v>
      </c>
      <c r="K22" t="s">
        <v>101</v>
      </c>
    </row>
    <row r="23" spans="1:11" x14ac:dyDescent="0.2">
      <c r="A23" t="s">
        <v>86</v>
      </c>
      <c r="B23" t="s">
        <v>32</v>
      </c>
      <c r="C23" t="s">
        <v>108</v>
      </c>
      <c r="D23" t="s">
        <v>109</v>
      </c>
      <c r="E23" s="2">
        <v>-13.686393376</v>
      </c>
      <c r="F23" s="3">
        <v>-10.431603688599999</v>
      </c>
      <c r="G23" s="3">
        <f t="shared" si="0"/>
        <v>10.431603688599999</v>
      </c>
      <c r="H23" t="s">
        <v>110</v>
      </c>
      <c r="I23">
        <v>27</v>
      </c>
      <c r="J23" t="s">
        <v>100</v>
      </c>
      <c r="K23" t="s">
        <v>101</v>
      </c>
    </row>
    <row r="24" spans="1:11" x14ac:dyDescent="0.2">
      <c r="A24" t="s">
        <v>86</v>
      </c>
      <c r="B24" t="s">
        <v>32</v>
      </c>
      <c r="C24" t="s">
        <v>111</v>
      </c>
      <c r="D24" t="s">
        <v>112</v>
      </c>
      <c r="E24" s="2">
        <v>-13.4390063775</v>
      </c>
      <c r="F24" s="3">
        <v>-10.214179913500001</v>
      </c>
      <c r="G24" s="3">
        <f t="shared" si="0"/>
        <v>10.214179913500001</v>
      </c>
      <c r="H24" t="s">
        <v>113</v>
      </c>
      <c r="I24">
        <v>25</v>
      </c>
      <c r="J24" t="s">
        <v>114</v>
      </c>
      <c r="K24" t="s">
        <v>115</v>
      </c>
    </row>
    <row r="25" spans="1:11" x14ac:dyDescent="0.2">
      <c r="A25" t="s">
        <v>86</v>
      </c>
      <c r="B25" t="s">
        <v>32</v>
      </c>
      <c r="C25" t="s">
        <v>116</v>
      </c>
      <c r="D25" t="s">
        <v>117</v>
      </c>
      <c r="E25" s="2">
        <v>-12.814024767999999</v>
      </c>
      <c r="F25" s="3">
        <v>-9.6918606459000003</v>
      </c>
      <c r="G25" s="3">
        <f t="shared" si="0"/>
        <v>9.6918606459000003</v>
      </c>
      <c r="H25" t="s">
        <v>118</v>
      </c>
      <c r="I25">
        <v>26</v>
      </c>
      <c r="J25" t="s">
        <v>119</v>
      </c>
      <c r="K25" t="s">
        <v>120</v>
      </c>
    </row>
    <row r="26" spans="1:11" x14ac:dyDescent="0.2">
      <c r="A26" t="s">
        <v>86</v>
      </c>
      <c r="B26" t="s">
        <v>32</v>
      </c>
      <c r="C26" t="s">
        <v>121</v>
      </c>
      <c r="D26" t="s">
        <v>122</v>
      </c>
      <c r="E26" s="2">
        <v>-12.5190153858</v>
      </c>
      <c r="F26" s="3">
        <v>-9.4713361885000005</v>
      </c>
      <c r="G26" s="3">
        <f t="shared" si="0"/>
        <v>9.4713361885000005</v>
      </c>
      <c r="H26" t="s">
        <v>123</v>
      </c>
      <c r="I26">
        <v>28</v>
      </c>
      <c r="J26" t="s">
        <v>124</v>
      </c>
      <c r="K26" t="s">
        <v>125</v>
      </c>
    </row>
    <row r="27" spans="1:11" x14ac:dyDescent="0.2">
      <c r="A27" t="s">
        <v>86</v>
      </c>
      <c r="B27" t="s">
        <v>32</v>
      </c>
      <c r="C27" t="s">
        <v>126</v>
      </c>
      <c r="D27" t="s">
        <v>127</v>
      </c>
      <c r="E27" s="2">
        <v>-12.317012071600001</v>
      </c>
      <c r="F27" s="3">
        <v>-9.2963055901999994</v>
      </c>
      <c r="G27" s="3">
        <f t="shared" si="0"/>
        <v>9.2963055901999994</v>
      </c>
      <c r="H27" t="s">
        <v>128</v>
      </c>
      <c r="I27">
        <v>23</v>
      </c>
      <c r="J27" t="s">
        <v>129</v>
      </c>
      <c r="K27" t="s">
        <v>130</v>
      </c>
    </row>
    <row r="28" spans="1:11" x14ac:dyDescent="0.2">
      <c r="A28" t="s">
        <v>86</v>
      </c>
      <c r="B28" t="s">
        <v>32</v>
      </c>
      <c r="C28" t="s">
        <v>131</v>
      </c>
      <c r="D28" t="s">
        <v>132</v>
      </c>
      <c r="E28" s="2">
        <v>-10.553110607600001</v>
      </c>
      <c r="F28" s="3">
        <v>-7.8423889644999996</v>
      </c>
      <c r="G28" s="3">
        <f t="shared" si="0"/>
        <v>7.8423889644999996</v>
      </c>
      <c r="H28" t="s">
        <v>133</v>
      </c>
      <c r="I28">
        <v>20</v>
      </c>
      <c r="J28" t="s">
        <v>134</v>
      </c>
      <c r="K28" t="s">
        <v>135</v>
      </c>
    </row>
    <row r="29" spans="1:11" x14ac:dyDescent="0.2">
      <c r="A29" t="s">
        <v>86</v>
      </c>
      <c r="B29" t="s">
        <v>32</v>
      </c>
      <c r="C29" t="s">
        <v>136</v>
      </c>
      <c r="D29" t="s">
        <v>137</v>
      </c>
      <c r="E29" s="2">
        <v>-9.3111977531000001</v>
      </c>
      <c r="F29" s="3">
        <v>-6.7565935948</v>
      </c>
      <c r="G29" s="3">
        <f t="shared" si="0"/>
        <v>6.7565935948</v>
      </c>
      <c r="H29" t="s">
        <v>138</v>
      </c>
      <c r="I29">
        <v>20</v>
      </c>
      <c r="J29" t="s">
        <v>139</v>
      </c>
      <c r="K29" t="s">
        <v>140</v>
      </c>
    </row>
    <row r="30" spans="1:11" x14ac:dyDescent="0.2">
      <c r="A30" t="s">
        <v>86</v>
      </c>
      <c r="B30" t="s">
        <v>32</v>
      </c>
      <c r="C30" t="s">
        <v>141</v>
      </c>
      <c r="D30" t="s">
        <v>142</v>
      </c>
      <c r="E30" s="2">
        <v>-9.3111977531000001</v>
      </c>
      <c r="F30" s="3">
        <v>-6.7565935948</v>
      </c>
      <c r="G30" s="3">
        <f t="shared" si="0"/>
        <v>6.7565935948</v>
      </c>
      <c r="H30" t="s">
        <v>138</v>
      </c>
      <c r="I30">
        <v>20</v>
      </c>
      <c r="J30" t="s">
        <v>139</v>
      </c>
      <c r="K30" t="s">
        <v>140</v>
      </c>
    </row>
    <row r="31" spans="1:11" x14ac:dyDescent="0.2">
      <c r="A31" t="s">
        <v>86</v>
      </c>
      <c r="B31" t="s">
        <v>32</v>
      </c>
      <c r="C31" t="s">
        <v>143</v>
      </c>
      <c r="D31" t="s">
        <v>144</v>
      </c>
      <c r="E31" s="2">
        <v>-9.3062529691000009</v>
      </c>
      <c r="F31" s="3">
        <v>-6.7565935948</v>
      </c>
      <c r="G31" s="3">
        <f t="shared" si="0"/>
        <v>6.7565935948</v>
      </c>
      <c r="H31" t="s">
        <v>145</v>
      </c>
      <c r="I31">
        <v>22</v>
      </c>
      <c r="J31" t="s">
        <v>146</v>
      </c>
      <c r="K31" t="s">
        <v>147</v>
      </c>
    </row>
    <row r="32" spans="1:11" x14ac:dyDescent="0.2">
      <c r="A32" t="s">
        <v>86</v>
      </c>
      <c r="B32" t="s">
        <v>32</v>
      </c>
      <c r="C32" t="s">
        <v>148</v>
      </c>
      <c r="D32" t="s">
        <v>149</v>
      </c>
      <c r="E32" s="2">
        <v>-9.2738884310999996</v>
      </c>
      <c r="F32" s="3">
        <v>-6.7330842584999999</v>
      </c>
      <c r="G32" s="3">
        <f t="shared" si="0"/>
        <v>6.7330842584999999</v>
      </c>
      <c r="H32" t="s">
        <v>150</v>
      </c>
      <c r="I32">
        <v>22</v>
      </c>
      <c r="J32" t="s">
        <v>146</v>
      </c>
      <c r="K32" t="s">
        <v>147</v>
      </c>
    </row>
    <row r="33" spans="1:11" x14ac:dyDescent="0.2">
      <c r="A33" t="s">
        <v>86</v>
      </c>
      <c r="B33" t="s">
        <v>32</v>
      </c>
      <c r="C33" t="s">
        <v>151</v>
      </c>
      <c r="D33" t="s">
        <v>152</v>
      </c>
      <c r="E33" s="2">
        <v>-8.9895868415999995</v>
      </c>
      <c r="F33" s="3">
        <v>-6.5129484046000004</v>
      </c>
      <c r="G33" s="3">
        <f t="shared" si="0"/>
        <v>6.5129484046000004</v>
      </c>
      <c r="H33" t="s">
        <v>153</v>
      </c>
      <c r="I33">
        <v>22</v>
      </c>
      <c r="J33" t="s">
        <v>146</v>
      </c>
      <c r="K33" t="s">
        <v>147</v>
      </c>
    </row>
    <row r="34" spans="1:11" x14ac:dyDescent="0.2">
      <c r="A34" t="s">
        <v>86</v>
      </c>
      <c r="B34" t="s">
        <v>154</v>
      </c>
      <c r="C34" t="s">
        <v>155</v>
      </c>
      <c r="D34" t="s">
        <v>156</v>
      </c>
      <c r="E34" s="2">
        <v>-8.9399397888000003</v>
      </c>
      <c r="F34" s="3">
        <v>-6.4735205169999999</v>
      </c>
      <c r="G34" s="3">
        <f t="shared" si="0"/>
        <v>6.4735205169999999</v>
      </c>
      <c r="H34" t="s">
        <v>157</v>
      </c>
      <c r="I34">
        <v>13</v>
      </c>
      <c r="J34" t="s">
        <v>158</v>
      </c>
      <c r="K34" t="s">
        <v>159</v>
      </c>
    </row>
    <row r="35" spans="1:11" x14ac:dyDescent="0.2">
      <c r="A35" t="s">
        <v>86</v>
      </c>
      <c r="B35" t="s">
        <v>32</v>
      </c>
      <c r="C35" t="s">
        <v>160</v>
      </c>
      <c r="D35" t="s">
        <v>161</v>
      </c>
      <c r="E35" s="2">
        <v>-8.1963636484000002</v>
      </c>
      <c r="F35" s="3">
        <v>-5.8599039146000003</v>
      </c>
      <c r="G35" s="3">
        <f t="shared" si="0"/>
        <v>5.8599039146000003</v>
      </c>
      <c r="H35" t="s">
        <v>162</v>
      </c>
      <c r="I35">
        <v>14</v>
      </c>
      <c r="J35" t="s">
        <v>163</v>
      </c>
      <c r="K35" t="s">
        <v>164</v>
      </c>
    </row>
    <row r="36" spans="1:11" x14ac:dyDescent="0.2">
      <c r="A36" t="s">
        <v>86</v>
      </c>
      <c r="B36" t="s">
        <v>32</v>
      </c>
      <c r="C36" t="s">
        <v>165</v>
      </c>
      <c r="D36" t="s">
        <v>166</v>
      </c>
      <c r="E36" s="2">
        <v>-8.1963636484000002</v>
      </c>
      <c r="F36" s="3">
        <v>-5.8599039146000003</v>
      </c>
      <c r="G36" s="3">
        <f t="shared" si="0"/>
        <v>5.8599039146000003</v>
      </c>
      <c r="H36" t="s">
        <v>162</v>
      </c>
      <c r="I36">
        <v>14</v>
      </c>
      <c r="J36" t="s">
        <v>163</v>
      </c>
      <c r="K36" t="s">
        <v>164</v>
      </c>
    </row>
    <row r="37" spans="1:11" x14ac:dyDescent="0.2">
      <c r="A37" t="s">
        <v>86</v>
      </c>
      <c r="B37" t="s">
        <v>32</v>
      </c>
      <c r="C37" t="s">
        <v>167</v>
      </c>
      <c r="D37" t="s">
        <v>168</v>
      </c>
      <c r="E37" s="2">
        <v>-7.3955642838999998</v>
      </c>
      <c r="F37" s="3">
        <v>-5.2225332655000001</v>
      </c>
      <c r="G37" s="3">
        <f t="shared" si="0"/>
        <v>5.2225332655000001</v>
      </c>
      <c r="H37" t="s">
        <v>169</v>
      </c>
      <c r="I37">
        <v>10</v>
      </c>
      <c r="J37" t="s">
        <v>170</v>
      </c>
      <c r="K37" t="s">
        <v>171</v>
      </c>
    </row>
    <row r="38" spans="1:11" x14ac:dyDescent="0.2">
      <c r="A38" t="s">
        <v>86</v>
      </c>
      <c r="B38" t="s">
        <v>32</v>
      </c>
      <c r="C38" t="s">
        <v>172</v>
      </c>
      <c r="D38" t="s">
        <v>173</v>
      </c>
      <c r="E38" s="2">
        <v>-7.3204618313000003</v>
      </c>
      <c r="F38" s="3">
        <v>-5.1625821569000001</v>
      </c>
      <c r="G38" s="3">
        <f t="shared" si="0"/>
        <v>5.1625821569000001</v>
      </c>
      <c r="H38" t="s">
        <v>174</v>
      </c>
      <c r="I38">
        <v>10</v>
      </c>
      <c r="J38" t="s">
        <v>170</v>
      </c>
      <c r="K38" t="s">
        <v>171</v>
      </c>
    </row>
    <row r="39" spans="1:11" x14ac:dyDescent="0.2">
      <c r="A39" t="s">
        <v>86</v>
      </c>
      <c r="B39" t="s">
        <v>32</v>
      </c>
      <c r="C39" t="s">
        <v>175</v>
      </c>
      <c r="D39" t="s">
        <v>176</v>
      </c>
      <c r="E39" s="2">
        <v>-5.6802736313000004</v>
      </c>
      <c r="F39" s="3">
        <v>-3.8275944519</v>
      </c>
      <c r="G39" s="3">
        <f t="shared" si="0"/>
        <v>3.8275944519</v>
      </c>
      <c r="H39" t="s">
        <v>177</v>
      </c>
      <c r="I39">
        <v>9</v>
      </c>
      <c r="J39" t="s">
        <v>178</v>
      </c>
      <c r="K39" t="s">
        <v>179</v>
      </c>
    </row>
    <row r="40" spans="1:11" x14ac:dyDescent="0.2">
      <c r="A40" t="s">
        <v>86</v>
      </c>
      <c r="B40" t="s">
        <v>32</v>
      </c>
      <c r="C40" t="s">
        <v>180</v>
      </c>
      <c r="D40" t="s">
        <v>181</v>
      </c>
      <c r="E40" s="2">
        <v>-5.3415264059999998</v>
      </c>
      <c r="F40" s="3">
        <v>-3.5350012333</v>
      </c>
      <c r="G40" s="3">
        <f t="shared" si="0"/>
        <v>3.5350012333</v>
      </c>
      <c r="H40" t="s">
        <v>182</v>
      </c>
      <c r="I40">
        <v>7</v>
      </c>
      <c r="J40" t="s">
        <v>183</v>
      </c>
      <c r="K40" t="s">
        <v>184</v>
      </c>
    </row>
    <row r="41" spans="1:11" x14ac:dyDescent="0.2">
      <c r="A41" t="s">
        <v>86</v>
      </c>
      <c r="B41" t="s">
        <v>32</v>
      </c>
      <c r="C41" t="s">
        <v>185</v>
      </c>
      <c r="D41" t="s">
        <v>186</v>
      </c>
      <c r="E41" s="2">
        <v>-4.2463388980000003</v>
      </c>
      <c r="F41" s="3">
        <v>-2.6880304145</v>
      </c>
      <c r="G41" s="3">
        <f t="shared" si="0"/>
        <v>2.6880304145</v>
      </c>
      <c r="H41" t="s">
        <v>187</v>
      </c>
      <c r="I41">
        <v>5</v>
      </c>
      <c r="J41" t="s">
        <v>188</v>
      </c>
      <c r="K41" t="s">
        <v>189</v>
      </c>
    </row>
    <row r="42" spans="1:11" x14ac:dyDescent="0.2">
      <c r="A42" t="s">
        <v>190</v>
      </c>
      <c r="B42" t="s">
        <v>32</v>
      </c>
      <c r="C42" t="s">
        <v>191</v>
      </c>
      <c r="D42" t="s">
        <v>192</v>
      </c>
      <c r="E42" s="2">
        <v>-14.7349966333</v>
      </c>
      <c r="F42" s="3">
        <v>-11.1791769502</v>
      </c>
      <c r="G42" s="3">
        <f t="shared" si="0"/>
        <v>11.1791769502</v>
      </c>
      <c r="H42" t="s">
        <v>193</v>
      </c>
      <c r="I42">
        <v>30</v>
      </c>
      <c r="J42" t="s">
        <v>194</v>
      </c>
      <c r="K42" t="s">
        <v>195</v>
      </c>
    </row>
    <row r="43" spans="1:11" x14ac:dyDescent="0.2">
      <c r="A43" t="s">
        <v>190</v>
      </c>
      <c r="B43" t="s">
        <v>32</v>
      </c>
      <c r="C43" t="s">
        <v>196</v>
      </c>
      <c r="D43" t="s">
        <v>197</v>
      </c>
      <c r="E43" s="2">
        <v>-6.3798969700999999</v>
      </c>
      <c r="F43" s="3">
        <v>-4.4005831739000003</v>
      </c>
      <c r="G43" s="3">
        <f t="shared" si="0"/>
        <v>4.4005831739000003</v>
      </c>
      <c r="H43" t="s">
        <v>198</v>
      </c>
      <c r="I43">
        <v>13</v>
      </c>
      <c r="J43" t="s">
        <v>199</v>
      </c>
      <c r="K43" t="s">
        <v>200</v>
      </c>
    </row>
    <row r="44" spans="1:11" x14ac:dyDescent="0.2">
      <c r="A44" t="s">
        <v>190</v>
      </c>
      <c r="B44" t="s">
        <v>32</v>
      </c>
      <c r="C44" t="s">
        <v>201</v>
      </c>
      <c r="D44" t="s">
        <v>202</v>
      </c>
      <c r="E44" s="2">
        <v>-5.8211833481999999</v>
      </c>
      <c r="F44" s="3">
        <v>-3.9491823254999998</v>
      </c>
      <c r="G44" s="3">
        <f t="shared" si="0"/>
        <v>3.9491823254999998</v>
      </c>
      <c r="H44" t="s">
        <v>203</v>
      </c>
      <c r="I44">
        <v>9</v>
      </c>
      <c r="J44" t="s">
        <v>204</v>
      </c>
      <c r="K44" t="s">
        <v>205</v>
      </c>
    </row>
    <row r="45" spans="1:11" x14ac:dyDescent="0.2">
      <c r="A45" t="s">
        <v>190</v>
      </c>
      <c r="B45" t="s">
        <v>32</v>
      </c>
      <c r="C45" t="s">
        <v>206</v>
      </c>
      <c r="D45" t="s">
        <v>207</v>
      </c>
      <c r="E45" s="2">
        <v>-5.7277064394000003</v>
      </c>
      <c r="F45" s="3">
        <v>-3.8671181910999999</v>
      </c>
      <c r="G45" s="3">
        <f t="shared" si="0"/>
        <v>3.8671181910999999</v>
      </c>
      <c r="H45" t="s">
        <v>208</v>
      </c>
      <c r="I45">
        <v>10</v>
      </c>
      <c r="J45" t="s">
        <v>209</v>
      </c>
      <c r="K45" t="s">
        <v>210</v>
      </c>
    </row>
    <row r="46" spans="1:11" x14ac:dyDescent="0.2">
      <c r="A46" t="s">
        <v>190</v>
      </c>
      <c r="B46" t="s">
        <v>32</v>
      </c>
      <c r="C46" t="s">
        <v>211</v>
      </c>
      <c r="D46" t="s">
        <v>212</v>
      </c>
      <c r="E46" s="2">
        <v>-3.3515310068000002</v>
      </c>
      <c r="F46" s="3">
        <v>-1.9899334219</v>
      </c>
      <c r="G46" s="3">
        <f t="shared" si="0"/>
        <v>1.9899334219</v>
      </c>
      <c r="H46" t="s">
        <v>213</v>
      </c>
      <c r="I46">
        <v>5</v>
      </c>
      <c r="J46" t="s">
        <v>214</v>
      </c>
      <c r="K46" t="s">
        <v>215</v>
      </c>
    </row>
    <row r="47" spans="1:11" x14ac:dyDescent="0.2">
      <c r="A47" t="s">
        <v>190</v>
      </c>
      <c r="B47" t="s">
        <v>32</v>
      </c>
      <c r="C47" t="s">
        <v>216</v>
      </c>
      <c r="D47" t="s">
        <v>217</v>
      </c>
      <c r="E47" s="2">
        <v>-3.3341177643000002</v>
      </c>
      <c r="F47" s="3">
        <v>-1.9773476620999999</v>
      </c>
      <c r="G47" s="3">
        <f t="shared" si="0"/>
        <v>1.9773476620999999</v>
      </c>
      <c r="H47" t="s">
        <v>218</v>
      </c>
      <c r="I47">
        <v>3</v>
      </c>
      <c r="J47" t="s">
        <v>219</v>
      </c>
      <c r="K47" t="s">
        <v>220</v>
      </c>
    </row>
    <row r="48" spans="1:11" x14ac:dyDescent="0.2">
      <c r="A48" t="s">
        <v>221</v>
      </c>
      <c r="B48" t="s">
        <v>12</v>
      </c>
      <c r="C48" t="s">
        <v>222</v>
      </c>
      <c r="D48" t="s">
        <v>223</v>
      </c>
      <c r="E48" s="2">
        <v>-13.709361283</v>
      </c>
      <c r="F48" s="3">
        <v>-10.431603688599999</v>
      </c>
      <c r="G48" s="3">
        <f t="shared" si="0"/>
        <v>10.431603688599999</v>
      </c>
      <c r="H48" t="s">
        <v>224</v>
      </c>
      <c r="I48">
        <v>31</v>
      </c>
      <c r="J48" t="s">
        <v>225</v>
      </c>
      <c r="K48" t="s">
        <v>226</v>
      </c>
    </row>
    <row r="49" spans="1:11" x14ac:dyDescent="0.2">
      <c r="A49" t="s">
        <v>221</v>
      </c>
      <c r="B49" t="s">
        <v>12</v>
      </c>
      <c r="C49" t="s">
        <v>227</v>
      </c>
      <c r="D49" t="s">
        <v>228</v>
      </c>
      <c r="E49" s="2">
        <v>-11.464950988</v>
      </c>
      <c r="F49" s="3">
        <v>-8.5825472048000009</v>
      </c>
      <c r="G49" s="3">
        <f t="shared" si="0"/>
        <v>8.5825472048000009</v>
      </c>
      <c r="H49" t="s">
        <v>229</v>
      </c>
      <c r="I49">
        <v>27</v>
      </c>
      <c r="J49" t="s">
        <v>230</v>
      </c>
      <c r="K49" t="s">
        <v>231</v>
      </c>
    </row>
    <row r="50" spans="1:11" x14ac:dyDescent="0.2">
      <c r="A50" t="s">
        <v>221</v>
      </c>
      <c r="B50" t="s">
        <v>12</v>
      </c>
      <c r="C50" t="s">
        <v>232</v>
      </c>
      <c r="D50" t="s">
        <v>233</v>
      </c>
      <c r="E50" s="2">
        <v>-11.4319426773</v>
      </c>
      <c r="F50" s="3">
        <v>-8.5750929986000006</v>
      </c>
      <c r="G50" s="3">
        <f t="shared" si="0"/>
        <v>8.5750929986000006</v>
      </c>
      <c r="H50" t="s">
        <v>234</v>
      </c>
      <c r="I50">
        <v>27</v>
      </c>
      <c r="J50" t="s">
        <v>230</v>
      </c>
      <c r="K50" t="s">
        <v>231</v>
      </c>
    </row>
    <row r="51" spans="1:11" x14ac:dyDescent="0.2">
      <c r="A51" t="s">
        <v>221</v>
      </c>
      <c r="B51" t="s">
        <v>12</v>
      </c>
      <c r="C51" t="s">
        <v>235</v>
      </c>
      <c r="D51" t="s">
        <v>236</v>
      </c>
      <c r="E51" s="2">
        <v>-8.9758769714</v>
      </c>
      <c r="F51" s="3">
        <v>-6.5043781740000002</v>
      </c>
      <c r="G51" s="3">
        <f t="shared" si="0"/>
        <v>6.5043781740000002</v>
      </c>
      <c r="H51" t="s">
        <v>237</v>
      </c>
      <c r="I51">
        <v>19</v>
      </c>
      <c r="J51" t="s">
        <v>238</v>
      </c>
      <c r="K51" t="s">
        <v>239</v>
      </c>
    </row>
    <row r="52" spans="1:11" x14ac:dyDescent="0.2">
      <c r="A52" t="s">
        <v>221</v>
      </c>
      <c r="B52" t="s">
        <v>12</v>
      </c>
      <c r="C52" t="s">
        <v>240</v>
      </c>
      <c r="D52" t="s">
        <v>241</v>
      </c>
      <c r="E52" s="2">
        <v>-8.7011723216999997</v>
      </c>
      <c r="F52" s="3">
        <v>-6.2733824521999999</v>
      </c>
      <c r="G52" s="3">
        <f t="shared" si="0"/>
        <v>6.2733824521999999</v>
      </c>
      <c r="H52" t="s">
        <v>242</v>
      </c>
      <c r="I52">
        <v>18</v>
      </c>
      <c r="J52" t="s">
        <v>243</v>
      </c>
      <c r="K52" t="s">
        <v>244</v>
      </c>
    </row>
    <row r="53" spans="1:11" x14ac:dyDescent="0.2">
      <c r="A53" t="s">
        <v>221</v>
      </c>
      <c r="B53" t="s">
        <v>12</v>
      </c>
      <c r="C53" t="s">
        <v>245</v>
      </c>
      <c r="D53" t="s">
        <v>246</v>
      </c>
      <c r="E53" s="2">
        <v>-7.6850645891999996</v>
      </c>
      <c r="F53" s="3">
        <v>-5.4631238134000002</v>
      </c>
      <c r="G53" s="3">
        <f t="shared" si="0"/>
        <v>5.4631238134000002</v>
      </c>
      <c r="H53" t="s">
        <v>247</v>
      </c>
      <c r="I53">
        <v>17</v>
      </c>
      <c r="J53" t="s">
        <v>248</v>
      </c>
      <c r="K53" t="s">
        <v>249</v>
      </c>
    </row>
    <row r="54" spans="1:11" x14ac:dyDescent="0.2">
      <c r="A54" t="s">
        <v>221</v>
      </c>
      <c r="B54" t="s">
        <v>12</v>
      </c>
      <c r="C54" t="s">
        <v>250</v>
      </c>
      <c r="D54" t="s">
        <v>251</v>
      </c>
      <c r="E54" s="2">
        <v>-7.3764050361000004</v>
      </c>
      <c r="F54" s="3">
        <v>-5.2059362344000002</v>
      </c>
      <c r="G54" s="3">
        <f t="shared" si="0"/>
        <v>5.2059362344000002</v>
      </c>
      <c r="H54" t="s">
        <v>252</v>
      </c>
      <c r="I54">
        <v>12</v>
      </c>
      <c r="J54" t="s">
        <v>253</v>
      </c>
      <c r="K54" t="s">
        <v>254</v>
      </c>
    </row>
    <row r="55" spans="1:11" x14ac:dyDescent="0.2">
      <c r="A55" t="s">
        <v>221</v>
      </c>
      <c r="B55" t="s">
        <v>12</v>
      </c>
      <c r="C55" t="s">
        <v>255</v>
      </c>
      <c r="D55" t="s">
        <v>256</v>
      </c>
      <c r="E55" s="2">
        <v>-7.3282885857000002</v>
      </c>
      <c r="F55" s="3">
        <v>-5.1679201108999999</v>
      </c>
      <c r="G55" s="3">
        <f t="shared" si="0"/>
        <v>5.1679201108999999</v>
      </c>
      <c r="H55" t="s">
        <v>257</v>
      </c>
      <c r="I55">
        <v>16</v>
      </c>
      <c r="J55" t="s">
        <v>258</v>
      </c>
      <c r="K55" t="s">
        <v>259</v>
      </c>
    </row>
    <row r="56" spans="1:11" x14ac:dyDescent="0.2">
      <c r="A56" t="s">
        <v>221</v>
      </c>
      <c r="B56" t="s">
        <v>12</v>
      </c>
      <c r="C56" t="s">
        <v>260</v>
      </c>
      <c r="D56" t="s">
        <v>261</v>
      </c>
      <c r="E56" s="2">
        <v>-7.2947879289999999</v>
      </c>
      <c r="F56" s="3">
        <v>-5.1393828737999998</v>
      </c>
      <c r="G56" s="3">
        <f t="shared" si="0"/>
        <v>5.1393828737999998</v>
      </c>
      <c r="H56" t="s">
        <v>262</v>
      </c>
      <c r="I56">
        <v>12</v>
      </c>
      <c r="J56" t="s">
        <v>253</v>
      </c>
      <c r="K56" t="s">
        <v>254</v>
      </c>
    </row>
    <row r="57" spans="1:11" x14ac:dyDescent="0.2">
      <c r="A57" t="s">
        <v>263</v>
      </c>
      <c r="B57" t="s">
        <v>32</v>
      </c>
      <c r="C57" t="s">
        <v>264</v>
      </c>
      <c r="D57" t="s">
        <v>265</v>
      </c>
      <c r="E57" s="2">
        <v>-13.3459657074</v>
      </c>
      <c r="F57" s="3">
        <v>-10.149167967</v>
      </c>
      <c r="G57" s="3">
        <f t="shared" si="0"/>
        <v>10.149167967</v>
      </c>
      <c r="H57" t="s">
        <v>266</v>
      </c>
      <c r="I57">
        <v>33</v>
      </c>
      <c r="J57" t="s">
        <v>267</v>
      </c>
      <c r="K57" t="s">
        <v>268</v>
      </c>
    </row>
    <row r="58" spans="1:11" x14ac:dyDescent="0.2">
      <c r="A58" t="s">
        <v>263</v>
      </c>
      <c r="B58" t="s">
        <v>32</v>
      </c>
      <c r="C58" t="s">
        <v>269</v>
      </c>
      <c r="D58" t="s">
        <v>270</v>
      </c>
      <c r="E58" s="2">
        <v>-9.5371763824000002</v>
      </c>
      <c r="F58" s="3">
        <v>-6.9355992088000002</v>
      </c>
      <c r="G58" s="3">
        <f t="shared" si="0"/>
        <v>6.9355992088000002</v>
      </c>
      <c r="H58" t="s">
        <v>271</v>
      </c>
      <c r="I58">
        <v>20</v>
      </c>
      <c r="J58" t="s">
        <v>272</v>
      </c>
      <c r="K58" t="s">
        <v>273</v>
      </c>
    </row>
    <row r="59" spans="1:11" x14ac:dyDescent="0.2">
      <c r="A59" t="s">
        <v>263</v>
      </c>
      <c r="B59" t="s">
        <v>32</v>
      </c>
      <c r="C59" t="s">
        <v>274</v>
      </c>
      <c r="D59" t="s">
        <v>275</v>
      </c>
      <c r="E59" s="2">
        <v>-7.8355232711999996</v>
      </c>
      <c r="F59" s="3">
        <v>-5.5584571891000003</v>
      </c>
      <c r="G59" s="3">
        <f t="shared" si="0"/>
        <v>5.5584571891000003</v>
      </c>
      <c r="H59" t="s">
        <v>276</v>
      </c>
      <c r="I59">
        <v>15</v>
      </c>
      <c r="J59" t="s">
        <v>277</v>
      </c>
      <c r="K59" t="s">
        <v>278</v>
      </c>
    </row>
    <row r="60" spans="1:11" x14ac:dyDescent="0.2">
      <c r="A60" t="s">
        <v>263</v>
      </c>
      <c r="B60" t="s">
        <v>32</v>
      </c>
      <c r="C60" t="s">
        <v>279</v>
      </c>
      <c r="D60" t="s">
        <v>280</v>
      </c>
      <c r="E60" s="2">
        <v>-6.5556580679999996</v>
      </c>
      <c r="F60" s="3">
        <v>-4.5294886909000001</v>
      </c>
      <c r="G60" s="3">
        <f t="shared" si="0"/>
        <v>4.5294886909000001</v>
      </c>
      <c r="H60" t="s">
        <v>281</v>
      </c>
      <c r="I60">
        <v>13</v>
      </c>
      <c r="J60" t="s">
        <v>282</v>
      </c>
      <c r="K60" t="s">
        <v>283</v>
      </c>
    </row>
    <row r="61" spans="1:11" x14ac:dyDescent="0.2">
      <c r="A61" t="s">
        <v>263</v>
      </c>
      <c r="B61" t="s">
        <v>32</v>
      </c>
      <c r="C61" t="s">
        <v>284</v>
      </c>
      <c r="D61" t="s">
        <v>285</v>
      </c>
      <c r="E61" s="2">
        <v>-5.6347803803999996</v>
      </c>
      <c r="F61" s="3">
        <v>-3.7889571059999998</v>
      </c>
      <c r="G61" s="3">
        <f t="shared" si="0"/>
        <v>3.7889571059999998</v>
      </c>
      <c r="H61" t="s">
        <v>286</v>
      </c>
      <c r="I61">
        <v>6</v>
      </c>
      <c r="J61" t="s">
        <v>287</v>
      </c>
      <c r="K61" t="s">
        <v>288</v>
      </c>
    </row>
    <row r="62" spans="1:11" x14ac:dyDescent="0.2">
      <c r="A62" t="s">
        <v>263</v>
      </c>
      <c r="B62" t="s">
        <v>32</v>
      </c>
      <c r="C62" t="s">
        <v>289</v>
      </c>
      <c r="D62" t="s">
        <v>290</v>
      </c>
      <c r="E62" s="2">
        <v>-5.5090569707999997</v>
      </c>
      <c r="F62" s="3">
        <v>-3.6775131574</v>
      </c>
      <c r="G62" s="3">
        <f t="shared" si="0"/>
        <v>3.6775131574</v>
      </c>
      <c r="H62" t="s">
        <v>291</v>
      </c>
      <c r="I62">
        <v>5</v>
      </c>
      <c r="J62" t="s">
        <v>292</v>
      </c>
      <c r="K62" t="s">
        <v>293</v>
      </c>
    </row>
    <row r="63" spans="1:11" x14ac:dyDescent="0.2">
      <c r="A63" t="s">
        <v>263</v>
      </c>
      <c r="B63" t="s">
        <v>32</v>
      </c>
      <c r="C63" t="s">
        <v>294</v>
      </c>
      <c r="D63" t="s">
        <v>295</v>
      </c>
      <c r="E63" s="2">
        <v>-5.5090569707999997</v>
      </c>
      <c r="F63" s="3">
        <v>-3.6775131574</v>
      </c>
      <c r="G63" s="3">
        <f t="shared" si="0"/>
        <v>3.6775131574</v>
      </c>
      <c r="H63" t="s">
        <v>291</v>
      </c>
      <c r="I63">
        <v>5</v>
      </c>
      <c r="J63" t="s">
        <v>292</v>
      </c>
      <c r="K63" t="s">
        <v>293</v>
      </c>
    </row>
    <row r="64" spans="1:11" x14ac:dyDescent="0.2">
      <c r="A64" t="s">
        <v>263</v>
      </c>
      <c r="B64" t="s">
        <v>32</v>
      </c>
      <c r="C64" t="s">
        <v>296</v>
      </c>
      <c r="D64" t="s">
        <v>297</v>
      </c>
      <c r="E64" s="2">
        <v>-4.8671449539999996</v>
      </c>
      <c r="F64" s="3">
        <v>-3.1729450133000001</v>
      </c>
      <c r="G64" s="3">
        <f t="shared" si="0"/>
        <v>3.1729450133000001</v>
      </c>
      <c r="H64" t="s">
        <v>298</v>
      </c>
      <c r="I64">
        <v>5</v>
      </c>
      <c r="J64" t="s">
        <v>292</v>
      </c>
      <c r="K64" t="s">
        <v>293</v>
      </c>
    </row>
    <row r="65" spans="1:11" x14ac:dyDescent="0.2">
      <c r="A65" t="s">
        <v>263</v>
      </c>
      <c r="B65" t="s">
        <v>32</v>
      </c>
      <c r="C65" t="s">
        <v>299</v>
      </c>
      <c r="D65" t="s">
        <v>300</v>
      </c>
      <c r="E65" s="2">
        <v>-4.4875677304000003</v>
      </c>
      <c r="F65" s="3">
        <v>-2.8762307195000001</v>
      </c>
      <c r="G65" s="3">
        <f t="shared" si="0"/>
        <v>2.8762307195000001</v>
      </c>
      <c r="H65" t="s">
        <v>301</v>
      </c>
      <c r="I65">
        <v>9</v>
      </c>
      <c r="J65" t="s">
        <v>302</v>
      </c>
      <c r="K65" t="s">
        <v>303</v>
      </c>
    </row>
    <row r="66" spans="1:11" x14ac:dyDescent="0.2">
      <c r="A66" t="s">
        <v>263</v>
      </c>
      <c r="B66" t="s">
        <v>32</v>
      </c>
      <c r="C66" t="s">
        <v>304</v>
      </c>
      <c r="D66" t="s">
        <v>305</v>
      </c>
      <c r="E66" s="2">
        <v>-4.2463388980000003</v>
      </c>
      <c r="F66" s="3">
        <v>-2.6880304145</v>
      </c>
      <c r="G66" s="3">
        <f t="shared" si="0"/>
        <v>2.6880304145</v>
      </c>
      <c r="H66" t="s">
        <v>187</v>
      </c>
      <c r="I66">
        <v>5</v>
      </c>
      <c r="J66" t="s">
        <v>292</v>
      </c>
      <c r="K66" t="s">
        <v>293</v>
      </c>
    </row>
    <row r="67" spans="1:11" x14ac:dyDescent="0.2">
      <c r="A67" t="s">
        <v>263</v>
      </c>
      <c r="B67" t="s">
        <v>32</v>
      </c>
      <c r="C67" t="s">
        <v>306</v>
      </c>
      <c r="D67" t="s">
        <v>307</v>
      </c>
      <c r="E67" s="2">
        <v>-4.0564330492999998</v>
      </c>
      <c r="F67" s="3">
        <v>-2.5514900585000002</v>
      </c>
      <c r="G67" s="3">
        <f t="shared" si="0"/>
        <v>2.5514900585000002</v>
      </c>
      <c r="H67" t="s">
        <v>308</v>
      </c>
      <c r="I67">
        <v>10</v>
      </c>
      <c r="J67" t="s">
        <v>309</v>
      </c>
      <c r="K67" t="s">
        <v>310</v>
      </c>
    </row>
    <row r="68" spans="1:11" x14ac:dyDescent="0.2">
      <c r="A68" t="s">
        <v>311</v>
      </c>
      <c r="B68" t="s">
        <v>312</v>
      </c>
      <c r="C68" t="s">
        <v>313</v>
      </c>
      <c r="D68" t="s">
        <v>314</v>
      </c>
      <c r="E68" s="2">
        <v>-12.7356940586</v>
      </c>
      <c r="F68" s="3">
        <v>-9.6358063311999995</v>
      </c>
      <c r="G68" s="3">
        <f t="shared" ref="G68:G131" si="1">ABS(F68)</f>
        <v>9.6358063311999995</v>
      </c>
      <c r="H68" t="s">
        <v>315</v>
      </c>
      <c r="I68">
        <v>28</v>
      </c>
      <c r="J68" t="s">
        <v>316</v>
      </c>
      <c r="K68" t="s">
        <v>317</v>
      </c>
    </row>
    <row r="69" spans="1:11" x14ac:dyDescent="0.2">
      <c r="A69" t="s">
        <v>311</v>
      </c>
      <c r="B69" t="s">
        <v>312</v>
      </c>
      <c r="C69" t="s">
        <v>318</v>
      </c>
      <c r="D69" t="s">
        <v>319</v>
      </c>
      <c r="E69" s="2">
        <v>-11.5593577462</v>
      </c>
      <c r="F69" s="3">
        <v>-8.6498017169000008</v>
      </c>
      <c r="G69" s="3">
        <f t="shared" si="1"/>
        <v>8.6498017169000008</v>
      </c>
      <c r="H69" t="s">
        <v>320</v>
      </c>
      <c r="I69">
        <v>26</v>
      </c>
      <c r="J69" t="s">
        <v>321</v>
      </c>
      <c r="K69" t="s">
        <v>322</v>
      </c>
    </row>
    <row r="70" spans="1:11" x14ac:dyDescent="0.2">
      <c r="A70" t="s">
        <v>311</v>
      </c>
      <c r="B70" t="s">
        <v>154</v>
      </c>
      <c r="C70" t="s">
        <v>323</v>
      </c>
      <c r="D70" t="s">
        <v>319</v>
      </c>
      <c r="E70" s="2">
        <v>-8.1568900098999997</v>
      </c>
      <c r="F70" s="3">
        <v>-5.8351535328999997</v>
      </c>
      <c r="G70" s="3">
        <f t="shared" si="1"/>
        <v>5.8351535328999997</v>
      </c>
      <c r="H70" t="s">
        <v>324</v>
      </c>
      <c r="I70">
        <v>13</v>
      </c>
      <c r="J70" t="s">
        <v>325</v>
      </c>
      <c r="K70" t="s">
        <v>326</v>
      </c>
    </row>
    <row r="71" spans="1:11" x14ac:dyDescent="0.2">
      <c r="A71" t="s">
        <v>311</v>
      </c>
      <c r="B71" t="s">
        <v>312</v>
      </c>
      <c r="C71" t="s">
        <v>327</v>
      </c>
      <c r="D71" t="s">
        <v>328</v>
      </c>
      <c r="E71" s="2">
        <v>-5.3601116204999997</v>
      </c>
      <c r="F71" s="3">
        <v>-3.5524799643999998</v>
      </c>
      <c r="G71" s="3">
        <f t="shared" si="1"/>
        <v>3.5524799643999998</v>
      </c>
      <c r="H71" t="s">
        <v>329</v>
      </c>
      <c r="I71">
        <v>6</v>
      </c>
      <c r="J71" t="s">
        <v>330</v>
      </c>
      <c r="K71" t="s">
        <v>331</v>
      </c>
    </row>
    <row r="72" spans="1:11" x14ac:dyDescent="0.2">
      <c r="A72" t="s">
        <v>332</v>
      </c>
      <c r="B72" t="s">
        <v>312</v>
      </c>
      <c r="C72" t="s">
        <v>333</v>
      </c>
      <c r="D72" t="s">
        <v>334</v>
      </c>
      <c r="E72" s="2">
        <v>-12.672214927000001</v>
      </c>
      <c r="F72" s="3">
        <v>-9.5935164986999997</v>
      </c>
      <c r="G72" s="3">
        <f t="shared" si="1"/>
        <v>9.5935164986999997</v>
      </c>
      <c r="H72" t="s">
        <v>335</v>
      </c>
      <c r="I72">
        <v>21</v>
      </c>
      <c r="J72" t="s">
        <v>336</v>
      </c>
      <c r="K72" t="s">
        <v>337</v>
      </c>
    </row>
    <row r="73" spans="1:11" x14ac:dyDescent="0.2">
      <c r="A73" t="s">
        <v>332</v>
      </c>
      <c r="B73" t="s">
        <v>12</v>
      </c>
      <c r="C73" t="s">
        <v>338</v>
      </c>
      <c r="D73" t="s">
        <v>339</v>
      </c>
      <c r="E73" s="2">
        <v>-8.3853444020999994</v>
      </c>
      <c r="F73" s="3">
        <v>-6.0138104566999999</v>
      </c>
      <c r="G73" s="3">
        <f t="shared" si="1"/>
        <v>6.0138104566999999</v>
      </c>
      <c r="H73" t="s">
        <v>340</v>
      </c>
      <c r="I73">
        <v>19</v>
      </c>
      <c r="J73" t="s">
        <v>341</v>
      </c>
      <c r="K73" t="s">
        <v>342</v>
      </c>
    </row>
    <row r="74" spans="1:11" x14ac:dyDescent="0.2">
      <c r="A74" t="s">
        <v>332</v>
      </c>
      <c r="B74" t="s">
        <v>12</v>
      </c>
      <c r="C74" t="s">
        <v>343</v>
      </c>
      <c r="D74" t="s">
        <v>344</v>
      </c>
      <c r="E74" s="2">
        <v>-7.8294912152</v>
      </c>
      <c r="F74" s="3">
        <v>-5.5556782905000004</v>
      </c>
      <c r="G74" s="3">
        <f t="shared" si="1"/>
        <v>5.5556782905000004</v>
      </c>
      <c r="H74" t="s">
        <v>345</v>
      </c>
      <c r="I74">
        <v>16</v>
      </c>
      <c r="J74" t="s">
        <v>346</v>
      </c>
      <c r="K74" t="s">
        <v>347</v>
      </c>
    </row>
    <row r="75" spans="1:11" x14ac:dyDescent="0.2">
      <c r="A75" t="s">
        <v>332</v>
      </c>
      <c r="B75" t="s">
        <v>12</v>
      </c>
      <c r="C75" t="s">
        <v>348</v>
      </c>
      <c r="D75" t="s">
        <v>349</v>
      </c>
      <c r="E75" s="2">
        <v>-7.7587299798</v>
      </c>
      <c r="F75" s="3">
        <v>-5.5039402924000003</v>
      </c>
      <c r="G75" s="3">
        <f t="shared" si="1"/>
        <v>5.5039402924000003</v>
      </c>
      <c r="H75" t="s">
        <v>350</v>
      </c>
      <c r="I75">
        <v>21</v>
      </c>
      <c r="J75" t="s">
        <v>351</v>
      </c>
      <c r="K75" t="s">
        <v>352</v>
      </c>
    </row>
    <row r="76" spans="1:11" x14ac:dyDescent="0.2">
      <c r="A76" t="s">
        <v>332</v>
      </c>
      <c r="B76" t="s">
        <v>12</v>
      </c>
      <c r="C76" t="s">
        <v>353</v>
      </c>
      <c r="D76" t="s">
        <v>354</v>
      </c>
      <c r="E76" s="2">
        <v>-7.7453147782</v>
      </c>
      <c r="F76" s="3">
        <v>-5.4936161677999999</v>
      </c>
      <c r="G76" s="3">
        <f t="shared" si="1"/>
        <v>5.4936161677999999</v>
      </c>
      <c r="H76" t="s">
        <v>355</v>
      </c>
      <c r="I76">
        <v>21</v>
      </c>
      <c r="J76" t="s">
        <v>351</v>
      </c>
      <c r="K76" t="s">
        <v>352</v>
      </c>
    </row>
    <row r="77" spans="1:11" x14ac:dyDescent="0.2">
      <c r="A77" t="s">
        <v>332</v>
      </c>
      <c r="B77" t="s">
        <v>312</v>
      </c>
      <c r="C77" t="s">
        <v>356</v>
      </c>
      <c r="D77" t="s">
        <v>357</v>
      </c>
      <c r="E77" s="2">
        <v>-7.1675174567999997</v>
      </c>
      <c r="F77" s="3">
        <v>-5.0242783085999996</v>
      </c>
      <c r="G77" s="3">
        <f t="shared" si="1"/>
        <v>5.0242783085999996</v>
      </c>
      <c r="H77" t="s">
        <v>358</v>
      </c>
      <c r="I77">
        <v>8</v>
      </c>
      <c r="J77" t="s">
        <v>359</v>
      </c>
      <c r="K77" t="s">
        <v>360</v>
      </c>
    </row>
    <row r="78" spans="1:11" x14ac:dyDescent="0.2">
      <c r="A78" t="s">
        <v>332</v>
      </c>
      <c r="B78" t="s">
        <v>312</v>
      </c>
      <c r="C78" t="s">
        <v>361</v>
      </c>
      <c r="D78" t="s">
        <v>362</v>
      </c>
      <c r="E78" s="2">
        <v>-7.0723856823000002</v>
      </c>
      <c r="F78" s="3">
        <v>-4.9456258085</v>
      </c>
      <c r="G78" s="3">
        <f t="shared" si="1"/>
        <v>4.9456258085</v>
      </c>
      <c r="H78" t="s">
        <v>363</v>
      </c>
      <c r="I78">
        <v>9</v>
      </c>
      <c r="J78" t="s">
        <v>364</v>
      </c>
      <c r="K78" t="s">
        <v>365</v>
      </c>
    </row>
    <row r="79" spans="1:11" x14ac:dyDescent="0.2">
      <c r="A79" t="s">
        <v>332</v>
      </c>
      <c r="B79" t="s">
        <v>312</v>
      </c>
      <c r="C79" t="s">
        <v>366</v>
      </c>
      <c r="D79" t="s">
        <v>367</v>
      </c>
      <c r="E79" s="2">
        <v>-7.0345772934999999</v>
      </c>
      <c r="F79" s="3">
        <v>-4.9101213746000001</v>
      </c>
      <c r="G79" s="3">
        <f t="shared" si="1"/>
        <v>4.9101213746000001</v>
      </c>
      <c r="H79" t="s">
        <v>368</v>
      </c>
      <c r="I79">
        <v>7</v>
      </c>
      <c r="J79" t="s">
        <v>369</v>
      </c>
      <c r="K79" t="s">
        <v>370</v>
      </c>
    </row>
    <row r="80" spans="1:11" x14ac:dyDescent="0.2">
      <c r="A80" t="s">
        <v>332</v>
      </c>
      <c r="B80" t="s">
        <v>312</v>
      </c>
      <c r="C80" t="s">
        <v>371</v>
      </c>
      <c r="D80" t="s">
        <v>372</v>
      </c>
      <c r="E80" s="2">
        <v>-6.9539920860000004</v>
      </c>
      <c r="F80" s="3">
        <v>-4.8508397073999996</v>
      </c>
      <c r="G80" s="3">
        <f t="shared" si="1"/>
        <v>4.8508397073999996</v>
      </c>
      <c r="H80" t="s">
        <v>373</v>
      </c>
      <c r="I80">
        <v>8</v>
      </c>
      <c r="J80" t="s">
        <v>374</v>
      </c>
      <c r="K80" t="s">
        <v>375</v>
      </c>
    </row>
    <row r="81" spans="1:11" x14ac:dyDescent="0.2">
      <c r="A81" t="s">
        <v>332</v>
      </c>
      <c r="B81" t="s">
        <v>376</v>
      </c>
      <c r="C81" t="s">
        <v>377</v>
      </c>
      <c r="D81" t="s">
        <v>378</v>
      </c>
      <c r="E81" s="2">
        <v>-6.6324282371000001</v>
      </c>
      <c r="F81" s="3">
        <v>-4.5969984988999997</v>
      </c>
      <c r="G81" s="3">
        <f t="shared" si="1"/>
        <v>4.5969984988999997</v>
      </c>
      <c r="H81" t="s">
        <v>379</v>
      </c>
      <c r="I81">
        <v>11</v>
      </c>
      <c r="J81" t="s">
        <v>380</v>
      </c>
      <c r="K81" t="s">
        <v>381</v>
      </c>
    </row>
    <row r="82" spans="1:11" x14ac:dyDescent="0.2">
      <c r="A82" t="s">
        <v>332</v>
      </c>
      <c r="B82" t="s">
        <v>312</v>
      </c>
      <c r="C82" t="s">
        <v>382</v>
      </c>
      <c r="D82" t="s">
        <v>383</v>
      </c>
      <c r="E82" s="2">
        <v>-6.4057592957000002</v>
      </c>
      <c r="F82" s="3">
        <v>-4.4181413366999998</v>
      </c>
      <c r="G82" s="3">
        <f t="shared" si="1"/>
        <v>4.4181413366999998</v>
      </c>
      <c r="H82" t="s">
        <v>384</v>
      </c>
      <c r="I82">
        <v>10</v>
      </c>
      <c r="J82" t="s">
        <v>385</v>
      </c>
      <c r="K82" t="s">
        <v>386</v>
      </c>
    </row>
    <row r="83" spans="1:11" x14ac:dyDescent="0.2">
      <c r="A83" t="s">
        <v>332</v>
      </c>
      <c r="B83" t="s">
        <v>12</v>
      </c>
      <c r="C83" t="s">
        <v>387</v>
      </c>
      <c r="D83" t="s">
        <v>388</v>
      </c>
      <c r="E83" s="2">
        <v>-6.1437820172000004</v>
      </c>
      <c r="F83" s="3">
        <v>-4.2112116245999998</v>
      </c>
      <c r="G83" s="3">
        <f t="shared" si="1"/>
        <v>4.2112116245999998</v>
      </c>
      <c r="H83" t="s">
        <v>389</v>
      </c>
      <c r="I83">
        <v>8</v>
      </c>
      <c r="J83" t="s">
        <v>390</v>
      </c>
      <c r="K83" t="s">
        <v>391</v>
      </c>
    </row>
    <row r="84" spans="1:11" x14ac:dyDescent="0.2">
      <c r="A84" t="s">
        <v>332</v>
      </c>
      <c r="B84" t="s">
        <v>312</v>
      </c>
      <c r="C84" t="s">
        <v>392</v>
      </c>
      <c r="D84" t="s">
        <v>393</v>
      </c>
      <c r="E84" s="2">
        <v>-5.8165111790999999</v>
      </c>
      <c r="F84" s="3">
        <v>-3.9457931542</v>
      </c>
      <c r="G84" s="3">
        <f t="shared" si="1"/>
        <v>3.9457931542</v>
      </c>
      <c r="H84" t="s">
        <v>394</v>
      </c>
      <c r="I84">
        <v>6</v>
      </c>
      <c r="J84" t="s">
        <v>395</v>
      </c>
      <c r="K84" t="s">
        <v>396</v>
      </c>
    </row>
    <row r="85" spans="1:11" x14ac:dyDescent="0.2">
      <c r="A85" t="s">
        <v>332</v>
      </c>
      <c r="B85" t="s">
        <v>154</v>
      </c>
      <c r="C85" t="s">
        <v>397</v>
      </c>
      <c r="D85" t="s">
        <v>398</v>
      </c>
      <c r="E85" s="2">
        <v>-5.5076804816999996</v>
      </c>
      <c r="F85" s="3">
        <v>-3.6773056986000001</v>
      </c>
      <c r="G85" s="3">
        <f t="shared" si="1"/>
        <v>3.6773056986000001</v>
      </c>
      <c r="H85" t="s">
        <v>399</v>
      </c>
      <c r="I85">
        <v>8</v>
      </c>
      <c r="J85" t="s">
        <v>400</v>
      </c>
      <c r="K85" t="s">
        <v>401</v>
      </c>
    </row>
    <row r="86" spans="1:11" x14ac:dyDescent="0.2">
      <c r="A86" t="s">
        <v>332</v>
      </c>
      <c r="B86" t="s">
        <v>312</v>
      </c>
      <c r="C86" t="s">
        <v>402</v>
      </c>
      <c r="D86" t="s">
        <v>403</v>
      </c>
      <c r="E86" s="2">
        <v>-4.9355056203999998</v>
      </c>
      <c r="F86" s="3">
        <v>-3.2232066704000002</v>
      </c>
      <c r="G86" s="3">
        <f t="shared" si="1"/>
        <v>3.2232066704000002</v>
      </c>
      <c r="H86" t="s">
        <v>404</v>
      </c>
      <c r="I86">
        <v>6</v>
      </c>
      <c r="J86" t="s">
        <v>405</v>
      </c>
      <c r="K86" t="s">
        <v>406</v>
      </c>
    </row>
    <row r="87" spans="1:11" x14ac:dyDescent="0.2">
      <c r="A87" t="s">
        <v>332</v>
      </c>
      <c r="B87" t="s">
        <v>376</v>
      </c>
      <c r="C87" t="s">
        <v>407</v>
      </c>
      <c r="D87" t="s">
        <v>408</v>
      </c>
      <c r="E87" s="2">
        <v>-4.583958934</v>
      </c>
      <c r="F87" s="3">
        <v>-2.9455084624999999</v>
      </c>
      <c r="G87" s="3">
        <f t="shared" si="1"/>
        <v>2.9455084624999999</v>
      </c>
      <c r="H87" t="s">
        <v>409</v>
      </c>
      <c r="I87">
        <v>5</v>
      </c>
      <c r="J87" t="s">
        <v>410</v>
      </c>
      <c r="K87" t="s">
        <v>411</v>
      </c>
    </row>
    <row r="88" spans="1:11" x14ac:dyDescent="0.2">
      <c r="A88" t="s">
        <v>332</v>
      </c>
      <c r="B88" t="s">
        <v>32</v>
      </c>
      <c r="C88" t="s">
        <v>412</v>
      </c>
      <c r="D88" t="s">
        <v>413</v>
      </c>
      <c r="E88" s="2">
        <v>-3.4284309755</v>
      </c>
      <c r="F88" s="3">
        <v>-2.0556776717999998</v>
      </c>
      <c r="G88" s="3">
        <f t="shared" si="1"/>
        <v>2.0556776717999998</v>
      </c>
      <c r="H88" t="s">
        <v>414</v>
      </c>
      <c r="I88">
        <v>14</v>
      </c>
      <c r="J88" t="s">
        <v>415</v>
      </c>
      <c r="K88" t="s">
        <v>416</v>
      </c>
    </row>
    <row r="89" spans="1:11" x14ac:dyDescent="0.2">
      <c r="A89" t="s">
        <v>417</v>
      </c>
      <c r="B89" t="s">
        <v>32</v>
      </c>
      <c r="C89" t="s">
        <v>418</v>
      </c>
      <c r="D89" t="s">
        <v>419</v>
      </c>
      <c r="E89" s="2">
        <v>-11.961217644</v>
      </c>
      <c r="F89" s="3">
        <v>-8.9870217497000002</v>
      </c>
      <c r="G89" s="3">
        <f t="shared" si="1"/>
        <v>8.9870217497000002</v>
      </c>
      <c r="H89" t="s">
        <v>420</v>
      </c>
      <c r="I89">
        <v>29</v>
      </c>
      <c r="J89" t="s">
        <v>421</v>
      </c>
      <c r="K89" t="s">
        <v>422</v>
      </c>
    </row>
    <row r="90" spans="1:11" x14ac:dyDescent="0.2">
      <c r="A90" t="s">
        <v>417</v>
      </c>
      <c r="B90" t="s">
        <v>32</v>
      </c>
      <c r="C90" t="s">
        <v>423</v>
      </c>
      <c r="D90" t="s">
        <v>424</v>
      </c>
      <c r="E90" s="2">
        <v>-8.4561089215000003</v>
      </c>
      <c r="F90" s="3">
        <v>-6.0722245378000004</v>
      </c>
      <c r="G90" s="3">
        <f t="shared" si="1"/>
        <v>6.0722245378000004</v>
      </c>
      <c r="H90" t="s">
        <v>425</v>
      </c>
      <c r="I90">
        <v>21</v>
      </c>
      <c r="J90" t="s">
        <v>426</v>
      </c>
      <c r="K90" t="s">
        <v>427</v>
      </c>
    </row>
    <row r="91" spans="1:11" x14ac:dyDescent="0.2">
      <c r="A91" t="s">
        <v>417</v>
      </c>
      <c r="B91" t="s">
        <v>32</v>
      </c>
      <c r="C91" t="s">
        <v>428</v>
      </c>
      <c r="D91" t="s">
        <v>429</v>
      </c>
      <c r="E91" s="2">
        <v>-8.1616218427000007</v>
      </c>
      <c r="F91" s="3">
        <v>-5.8362510811000003</v>
      </c>
      <c r="G91" s="3">
        <f t="shared" si="1"/>
        <v>5.8362510811000003</v>
      </c>
      <c r="H91" t="s">
        <v>430</v>
      </c>
      <c r="I91">
        <v>21</v>
      </c>
      <c r="J91" t="s">
        <v>426</v>
      </c>
      <c r="K91" t="s">
        <v>427</v>
      </c>
    </row>
    <row r="92" spans="1:11" x14ac:dyDescent="0.2">
      <c r="A92" t="s">
        <v>417</v>
      </c>
      <c r="B92" t="s">
        <v>32</v>
      </c>
      <c r="C92" t="s">
        <v>431</v>
      </c>
      <c r="D92" t="s">
        <v>432</v>
      </c>
      <c r="E92" s="2">
        <v>-6.7623631150000003</v>
      </c>
      <c r="F92" s="3">
        <v>-4.7030903267999999</v>
      </c>
      <c r="G92" s="3">
        <f t="shared" si="1"/>
        <v>4.7030903267999999</v>
      </c>
      <c r="H92" t="s">
        <v>433</v>
      </c>
      <c r="I92">
        <v>17</v>
      </c>
      <c r="J92" t="s">
        <v>434</v>
      </c>
      <c r="K92" t="s">
        <v>435</v>
      </c>
    </row>
    <row r="93" spans="1:11" x14ac:dyDescent="0.2">
      <c r="A93" t="s">
        <v>417</v>
      </c>
      <c r="B93" t="s">
        <v>32</v>
      </c>
      <c r="C93" t="s">
        <v>436</v>
      </c>
      <c r="D93" t="s">
        <v>437</v>
      </c>
      <c r="E93" s="2">
        <v>-5.6375072050000004</v>
      </c>
      <c r="F93" s="3">
        <v>-3.7904725086000002</v>
      </c>
      <c r="G93" s="3">
        <f t="shared" si="1"/>
        <v>3.7904725086000002</v>
      </c>
      <c r="H93" t="s">
        <v>438</v>
      </c>
      <c r="I93">
        <v>8</v>
      </c>
      <c r="J93" t="s">
        <v>439</v>
      </c>
      <c r="K93" t="s">
        <v>440</v>
      </c>
    </row>
    <row r="94" spans="1:11" x14ac:dyDescent="0.2">
      <c r="A94" t="s">
        <v>417</v>
      </c>
      <c r="B94" t="s">
        <v>32</v>
      </c>
      <c r="C94" t="s">
        <v>441</v>
      </c>
      <c r="D94" t="s">
        <v>442</v>
      </c>
      <c r="E94" s="2">
        <v>-4.5058144570999996</v>
      </c>
      <c r="F94" s="3">
        <v>-2.8873693582</v>
      </c>
      <c r="G94" s="3">
        <f t="shared" si="1"/>
        <v>2.8873693582</v>
      </c>
      <c r="H94" t="s">
        <v>443</v>
      </c>
      <c r="I94">
        <v>6</v>
      </c>
      <c r="J94" t="s">
        <v>444</v>
      </c>
      <c r="K94" t="s">
        <v>445</v>
      </c>
    </row>
    <row r="95" spans="1:11" x14ac:dyDescent="0.2">
      <c r="A95" t="s">
        <v>446</v>
      </c>
      <c r="B95" t="s">
        <v>32</v>
      </c>
      <c r="C95" t="s">
        <v>447</v>
      </c>
      <c r="D95" t="s">
        <v>448</v>
      </c>
      <c r="E95" s="2">
        <v>-11.956575708600001</v>
      </c>
      <c r="F95" s="3">
        <v>-8.9870217497000002</v>
      </c>
      <c r="G95" s="3">
        <f t="shared" si="1"/>
        <v>8.9870217497000002</v>
      </c>
      <c r="H95" t="s">
        <v>449</v>
      </c>
      <c r="I95">
        <v>26</v>
      </c>
      <c r="J95" t="s">
        <v>450</v>
      </c>
      <c r="K95" t="s">
        <v>451</v>
      </c>
    </row>
    <row r="96" spans="1:11" x14ac:dyDescent="0.2">
      <c r="A96" t="s">
        <v>446</v>
      </c>
      <c r="B96" t="s">
        <v>376</v>
      </c>
      <c r="C96" t="s">
        <v>452</v>
      </c>
      <c r="D96" t="s">
        <v>453</v>
      </c>
      <c r="E96" s="2">
        <v>-11.594670169600001</v>
      </c>
      <c r="F96" s="3">
        <v>-8.6708737012999997</v>
      </c>
      <c r="G96" s="3">
        <f t="shared" si="1"/>
        <v>8.6708737012999997</v>
      </c>
      <c r="H96" t="s">
        <v>454</v>
      </c>
      <c r="I96">
        <v>26</v>
      </c>
      <c r="J96" t="s">
        <v>455</v>
      </c>
      <c r="K96" t="s">
        <v>456</v>
      </c>
    </row>
    <row r="97" spans="1:11" x14ac:dyDescent="0.2">
      <c r="A97" t="s">
        <v>446</v>
      </c>
      <c r="B97" t="s">
        <v>12</v>
      </c>
      <c r="C97" t="s">
        <v>457</v>
      </c>
      <c r="D97" t="s">
        <v>458</v>
      </c>
      <c r="E97" s="2">
        <v>-8.3960608548</v>
      </c>
      <c r="F97" s="3">
        <v>-6.0204489968999999</v>
      </c>
      <c r="G97" s="3">
        <f t="shared" si="1"/>
        <v>6.0204489968999999</v>
      </c>
      <c r="H97" t="s">
        <v>459</v>
      </c>
      <c r="I97">
        <v>21</v>
      </c>
      <c r="J97" t="s">
        <v>460</v>
      </c>
      <c r="K97" t="s">
        <v>461</v>
      </c>
    </row>
    <row r="98" spans="1:11" x14ac:dyDescent="0.2">
      <c r="A98" t="s">
        <v>446</v>
      </c>
      <c r="B98" t="s">
        <v>376</v>
      </c>
      <c r="C98" t="s">
        <v>462</v>
      </c>
      <c r="D98" t="s">
        <v>463</v>
      </c>
      <c r="E98" s="2">
        <v>-7.4353991121999998</v>
      </c>
      <c r="F98" s="3">
        <v>-5.2528886326000004</v>
      </c>
      <c r="G98" s="3">
        <f t="shared" si="1"/>
        <v>5.2528886326000004</v>
      </c>
      <c r="H98" t="s">
        <v>464</v>
      </c>
      <c r="I98">
        <v>16</v>
      </c>
      <c r="J98" t="s">
        <v>465</v>
      </c>
      <c r="K98" t="s">
        <v>466</v>
      </c>
    </row>
    <row r="99" spans="1:11" x14ac:dyDescent="0.2">
      <c r="A99" t="s">
        <v>446</v>
      </c>
      <c r="B99" t="s">
        <v>12</v>
      </c>
      <c r="C99" t="s">
        <v>467</v>
      </c>
      <c r="D99" t="s">
        <v>468</v>
      </c>
      <c r="E99" s="2">
        <v>-6.2096881219000002</v>
      </c>
      <c r="F99" s="3">
        <v>-4.2651364320000003</v>
      </c>
      <c r="G99" s="3">
        <f t="shared" si="1"/>
        <v>4.2651364320000003</v>
      </c>
      <c r="H99" t="s">
        <v>469</v>
      </c>
      <c r="I99">
        <v>10</v>
      </c>
      <c r="J99" t="s">
        <v>470</v>
      </c>
      <c r="K99" t="s">
        <v>471</v>
      </c>
    </row>
    <row r="100" spans="1:11" x14ac:dyDescent="0.2">
      <c r="A100" t="s">
        <v>446</v>
      </c>
      <c r="B100" t="s">
        <v>312</v>
      </c>
      <c r="C100" t="s">
        <v>472</v>
      </c>
      <c r="D100" t="s">
        <v>473</v>
      </c>
      <c r="E100" s="2">
        <v>-5.7358824802999999</v>
      </c>
      <c r="F100" s="3">
        <v>-3.8740408561000002</v>
      </c>
      <c r="G100" s="3">
        <f t="shared" si="1"/>
        <v>3.8740408561000002</v>
      </c>
      <c r="H100" t="s">
        <v>474</v>
      </c>
      <c r="I100" t="s">
        <v>475</v>
      </c>
      <c r="J100" t="s">
        <v>476</v>
      </c>
      <c r="K100" t="s">
        <v>477</v>
      </c>
    </row>
    <row r="101" spans="1:11" x14ac:dyDescent="0.2">
      <c r="A101" t="s">
        <v>446</v>
      </c>
      <c r="B101" t="s">
        <v>32</v>
      </c>
      <c r="C101" t="s">
        <v>478</v>
      </c>
      <c r="D101" t="s">
        <v>479</v>
      </c>
      <c r="E101" s="2">
        <v>-5.5364644115999999</v>
      </c>
      <c r="F101" s="3">
        <v>-3.6990277739000001</v>
      </c>
      <c r="G101" s="3">
        <f t="shared" si="1"/>
        <v>3.6990277739000001</v>
      </c>
      <c r="H101" t="s">
        <v>480</v>
      </c>
      <c r="I101">
        <v>12</v>
      </c>
      <c r="J101" t="s">
        <v>481</v>
      </c>
      <c r="K101" t="s">
        <v>482</v>
      </c>
    </row>
    <row r="102" spans="1:11" x14ac:dyDescent="0.2">
      <c r="A102" t="s">
        <v>446</v>
      </c>
      <c r="B102" t="s">
        <v>12</v>
      </c>
      <c r="C102" t="s">
        <v>483</v>
      </c>
      <c r="D102" t="s">
        <v>484</v>
      </c>
      <c r="E102" s="2">
        <v>-5.3062590353000001</v>
      </c>
      <c r="F102" s="3">
        <v>-3.5087137959999999</v>
      </c>
      <c r="G102" s="3">
        <f t="shared" si="1"/>
        <v>3.5087137959999999</v>
      </c>
      <c r="H102" t="s">
        <v>485</v>
      </c>
      <c r="I102">
        <v>10</v>
      </c>
      <c r="J102" t="s">
        <v>486</v>
      </c>
      <c r="K102" t="s">
        <v>487</v>
      </c>
    </row>
    <row r="103" spans="1:11" x14ac:dyDescent="0.2">
      <c r="A103" t="s">
        <v>446</v>
      </c>
      <c r="B103" t="s">
        <v>12</v>
      </c>
      <c r="C103" t="s">
        <v>488</v>
      </c>
      <c r="D103" t="s">
        <v>489</v>
      </c>
      <c r="E103" s="2">
        <v>-5.1980471801999997</v>
      </c>
      <c r="F103" s="3">
        <v>-3.4224419081000002</v>
      </c>
      <c r="G103" s="3">
        <f t="shared" si="1"/>
        <v>3.4224419081000002</v>
      </c>
      <c r="H103" t="s">
        <v>490</v>
      </c>
      <c r="I103" t="s">
        <v>475</v>
      </c>
      <c r="J103" t="s">
        <v>491</v>
      </c>
      <c r="K103" t="s">
        <v>492</v>
      </c>
    </row>
    <row r="104" spans="1:11" x14ac:dyDescent="0.2">
      <c r="A104" t="s">
        <v>446</v>
      </c>
      <c r="B104" t="s">
        <v>12</v>
      </c>
      <c r="C104" t="s">
        <v>493</v>
      </c>
      <c r="D104" t="s">
        <v>494</v>
      </c>
      <c r="E104" s="2">
        <v>-5.0841284666000002</v>
      </c>
      <c r="F104" s="3">
        <v>-3.3385878236000002</v>
      </c>
      <c r="G104" s="3">
        <f t="shared" si="1"/>
        <v>3.3385878236000002</v>
      </c>
      <c r="H104" t="s">
        <v>495</v>
      </c>
      <c r="I104">
        <v>12</v>
      </c>
      <c r="J104" t="s">
        <v>496</v>
      </c>
      <c r="K104" t="s">
        <v>497</v>
      </c>
    </row>
    <row r="105" spans="1:11" x14ac:dyDescent="0.2">
      <c r="A105" t="s">
        <v>446</v>
      </c>
      <c r="B105" t="s">
        <v>32</v>
      </c>
      <c r="C105" t="s">
        <v>498</v>
      </c>
      <c r="D105" t="s">
        <v>499</v>
      </c>
      <c r="E105" s="2">
        <v>-4.8206587229000002</v>
      </c>
      <c r="F105" s="3">
        <v>-3.1314616858000002</v>
      </c>
      <c r="G105" s="3">
        <f t="shared" si="1"/>
        <v>3.1314616858000002</v>
      </c>
      <c r="H105" t="s">
        <v>500</v>
      </c>
      <c r="I105">
        <v>9</v>
      </c>
      <c r="J105" t="s">
        <v>501</v>
      </c>
      <c r="K105" t="s">
        <v>502</v>
      </c>
    </row>
    <row r="106" spans="1:11" x14ac:dyDescent="0.2">
      <c r="A106" t="s">
        <v>446</v>
      </c>
      <c r="B106" t="s">
        <v>32</v>
      </c>
      <c r="C106" t="s">
        <v>503</v>
      </c>
      <c r="D106" t="s">
        <v>504</v>
      </c>
      <c r="E106" s="2">
        <v>-4.5625451290000001</v>
      </c>
      <c r="F106" s="3">
        <v>-2.928783272</v>
      </c>
      <c r="G106" s="3">
        <f t="shared" si="1"/>
        <v>2.928783272</v>
      </c>
      <c r="H106" t="s">
        <v>505</v>
      </c>
      <c r="I106">
        <v>9</v>
      </c>
      <c r="J106" t="s">
        <v>506</v>
      </c>
      <c r="K106" t="s">
        <v>507</v>
      </c>
    </row>
    <row r="107" spans="1:11" x14ac:dyDescent="0.2">
      <c r="A107" t="s">
        <v>446</v>
      </c>
      <c r="B107" t="s">
        <v>32</v>
      </c>
      <c r="C107" t="s">
        <v>508</v>
      </c>
      <c r="D107" t="s">
        <v>509</v>
      </c>
      <c r="E107" s="2">
        <v>-4.0772494670999997</v>
      </c>
      <c r="F107" s="3">
        <v>-2.5675971218</v>
      </c>
      <c r="G107" s="3">
        <f t="shared" si="1"/>
        <v>2.5675971218</v>
      </c>
      <c r="H107" t="s">
        <v>510</v>
      </c>
      <c r="I107">
        <v>5</v>
      </c>
      <c r="J107" t="s">
        <v>511</v>
      </c>
      <c r="K107" t="s">
        <v>512</v>
      </c>
    </row>
    <row r="108" spans="1:11" x14ac:dyDescent="0.2">
      <c r="A108" t="s">
        <v>446</v>
      </c>
      <c r="B108" t="s">
        <v>32</v>
      </c>
      <c r="C108" t="s">
        <v>513</v>
      </c>
      <c r="D108" t="s">
        <v>514</v>
      </c>
      <c r="E108" s="2">
        <v>-4.0772494670999997</v>
      </c>
      <c r="F108" s="3">
        <v>-2.5675971218</v>
      </c>
      <c r="G108" s="3">
        <f t="shared" si="1"/>
        <v>2.5675971218</v>
      </c>
      <c r="H108" t="s">
        <v>510</v>
      </c>
      <c r="I108">
        <v>5</v>
      </c>
      <c r="J108" t="s">
        <v>515</v>
      </c>
      <c r="K108" t="s">
        <v>516</v>
      </c>
    </row>
    <row r="109" spans="1:11" x14ac:dyDescent="0.2">
      <c r="A109" t="s">
        <v>446</v>
      </c>
      <c r="B109" t="s">
        <v>32</v>
      </c>
      <c r="C109" t="s">
        <v>517</v>
      </c>
      <c r="D109" t="s">
        <v>518</v>
      </c>
      <c r="E109" s="2">
        <v>-4.0350757173999998</v>
      </c>
      <c r="F109" s="3">
        <v>-2.5369872576999999</v>
      </c>
      <c r="G109" s="3">
        <f t="shared" si="1"/>
        <v>2.5369872576999999</v>
      </c>
      <c r="H109" t="s">
        <v>519</v>
      </c>
      <c r="I109">
        <v>4</v>
      </c>
      <c r="J109" t="s">
        <v>520</v>
      </c>
      <c r="K109" t="s">
        <v>521</v>
      </c>
    </row>
    <row r="110" spans="1:11" x14ac:dyDescent="0.2">
      <c r="A110" t="s">
        <v>522</v>
      </c>
      <c r="B110" t="s">
        <v>32</v>
      </c>
      <c r="C110" t="s">
        <v>523</v>
      </c>
      <c r="D110" t="s">
        <v>524</v>
      </c>
      <c r="E110" s="2">
        <v>-11.805504554700001</v>
      </c>
      <c r="F110" s="3">
        <v>-8.8517448630000004</v>
      </c>
      <c r="G110" s="3">
        <f t="shared" si="1"/>
        <v>8.8517448630000004</v>
      </c>
      <c r="H110" t="s">
        <v>525</v>
      </c>
      <c r="I110">
        <v>25</v>
      </c>
      <c r="J110" t="s">
        <v>526</v>
      </c>
      <c r="K110" t="s">
        <v>527</v>
      </c>
    </row>
    <row r="111" spans="1:11" x14ac:dyDescent="0.2">
      <c r="A111" t="s">
        <v>522</v>
      </c>
      <c r="B111" t="s">
        <v>32</v>
      </c>
      <c r="C111" t="s">
        <v>528</v>
      </c>
      <c r="D111" t="s">
        <v>529</v>
      </c>
      <c r="E111" s="2">
        <v>-10.239209692399999</v>
      </c>
      <c r="F111" s="3">
        <v>-7.5625678388999997</v>
      </c>
      <c r="G111" s="3">
        <f t="shared" si="1"/>
        <v>7.5625678388999997</v>
      </c>
      <c r="H111" t="s">
        <v>530</v>
      </c>
      <c r="I111">
        <v>21</v>
      </c>
      <c r="J111" t="s">
        <v>531</v>
      </c>
      <c r="K111" t="s">
        <v>532</v>
      </c>
    </row>
    <row r="112" spans="1:11" x14ac:dyDescent="0.2">
      <c r="A112" t="s">
        <v>522</v>
      </c>
      <c r="B112" t="s">
        <v>32</v>
      </c>
      <c r="C112" t="s">
        <v>533</v>
      </c>
      <c r="D112" t="s">
        <v>534</v>
      </c>
      <c r="E112" s="2">
        <v>-6.2482013072999996</v>
      </c>
      <c r="F112" s="3">
        <v>-4.2944416155000003</v>
      </c>
      <c r="G112" s="3">
        <f t="shared" si="1"/>
        <v>4.2944416155000003</v>
      </c>
      <c r="H112" t="s">
        <v>535</v>
      </c>
      <c r="I112">
        <v>13</v>
      </c>
      <c r="J112" t="s">
        <v>536</v>
      </c>
      <c r="K112" t="s">
        <v>537</v>
      </c>
    </row>
    <row r="113" spans="1:11" x14ac:dyDescent="0.2">
      <c r="A113" t="s">
        <v>538</v>
      </c>
      <c r="B113" t="s">
        <v>32</v>
      </c>
      <c r="C113" t="s">
        <v>539</v>
      </c>
      <c r="D113" t="s">
        <v>540</v>
      </c>
      <c r="E113" s="2">
        <v>-11.6216143975</v>
      </c>
      <c r="F113" s="3">
        <v>-8.6830946722999993</v>
      </c>
      <c r="G113" s="3">
        <f t="shared" si="1"/>
        <v>8.6830946722999993</v>
      </c>
      <c r="H113" t="s">
        <v>541</v>
      </c>
      <c r="I113">
        <v>18</v>
      </c>
      <c r="J113" t="s">
        <v>542</v>
      </c>
      <c r="K113" t="s">
        <v>543</v>
      </c>
    </row>
    <row r="114" spans="1:11" x14ac:dyDescent="0.2">
      <c r="A114" t="s">
        <v>538</v>
      </c>
      <c r="B114" t="s">
        <v>32</v>
      </c>
      <c r="C114" t="s">
        <v>544</v>
      </c>
      <c r="D114" t="s">
        <v>545</v>
      </c>
      <c r="E114" s="2">
        <v>-11.436063110699999</v>
      </c>
      <c r="F114" s="3">
        <v>-8.5750929986000006</v>
      </c>
      <c r="G114" s="3">
        <f t="shared" si="1"/>
        <v>8.5750929986000006</v>
      </c>
      <c r="H114" t="s">
        <v>546</v>
      </c>
      <c r="I114">
        <v>18</v>
      </c>
      <c r="J114" t="s">
        <v>542</v>
      </c>
      <c r="K114" t="s">
        <v>543</v>
      </c>
    </row>
    <row r="115" spans="1:11" x14ac:dyDescent="0.2">
      <c r="A115" t="s">
        <v>538</v>
      </c>
      <c r="B115" t="s">
        <v>32</v>
      </c>
      <c r="C115" t="s">
        <v>547</v>
      </c>
      <c r="D115" t="s">
        <v>548</v>
      </c>
      <c r="E115" s="2">
        <v>-7.9247830883999999</v>
      </c>
      <c r="F115" s="3">
        <v>-5.6344550757</v>
      </c>
      <c r="G115" s="3">
        <f t="shared" si="1"/>
        <v>5.6344550757</v>
      </c>
      <c r="H115" t="s">
        <v>549</v>
      </c>
      <c r="I115">
        <v>10</v>
      </c>
      <c r="J115" t="s">
        <v>550</v>
      </c>
      <c r="K115" t="s">
        <v>551</v>
      </c>
    </row>
    <row r="116" spans="1:11" x14ac:dyDescent="0.2">
      <c r="A116" t="s">
        <v>538</v>
      </c>
      <c r="B116" t="s">
        <v>32</v>
      </c>
      <c r="C116" t="s">
        <v>552</v>
      </c>
      <c r="D116" t="s">
        <v>553</v>
      </c>
      <c r="E116" s="2">
        <v>-6.401520842</v>
      </c>
      <c r="F116" s="3">
        <v>-4.4167930222000003</v>
      </c>
      <c r="G116" s="3">
        <f t="shared" si="1"/>
        <v>4.4167930222000003</v>
      </c>
      <c r="H116" t="s">
        <v>554</v>
      </c>
      <c r="I116">
        <v>7</v>
      </c>
      <c r="J116" t="s">
        <v>555</v>
      </c>
      <c r="K116" t="s">
        <v>556</v>
      </c>
    </row>
    <row r="117" spans="1:11" x14ac:dyDescent="0.2">
      <c r="A117" t="s">
        <v>538</v>
      </c>
      <c r="B117" t="s">
        <v>32</v>
      </c>
      <c r="C117" t="s">
        <v>557</v>
      </c>
      <c r="D117" t="s">
        <v>558</v>
      </c>
      <c r="E117" s="2">
        <v>-5.0359502591999998</v>
      </c>
      <c r="F117" s="3">
        <v>-3.3034184527999999</v>
      </c>
      <c r="G117" s="3">
        <f t="shared" si="1"/>
        <v>3.3034184527999999</v>
      </c>
      <c r="H117" t="s">
        <v>559</v>
      </c>
      <c r="I117">
        <v>9</v>
      </c>
      <c r="J117" t="s">
        <v>560</v>
      </c>
      <c r="K117" t="s">
        <v>561</v>
      </c>
    </row>
    <row r="118" spans="1:11" x14ac:dyDescent="0.2">
      <c r="A118" t="s">
        <v>538</v>
      </c>
      <c r="B118" t="s">
        <v>32</v>
      </c>
      <c r="C118" t="s">
        <v>562</v>
      </c>
      <c r="D118" t="s">
        <v>563</v>
      </c>
      <c r="E118" s="2">
        <v>-3.6477739088000001</v>
      </c>
      <c r="F118" s="3">
        <v>-2.2371950405000001</v>
      </c>
      <c r="G118" s="3">
        <f t="shared" si="1"/>
        <v>2.2371950405000001</v>
      </c>
      <c r="H118" t="s">
        <v>564</v>
      </c>
      <c r="I118">
        <v>4</v>
      </c>
      <c r="J118" t="s">
        <v>565</v>
      </c>
      <c r="K118" t="s">
        <v>566</v>
      </c>
    </row>
    <row r="119" spans="1:11" x14ac:dyDescent="0.2">
      <c r="A119" t="s">
        <v>538</v>
      </c>
      <c r="B119" t="s">
        <v>32</v>
      </c>
      <c r="C119" t="s">
        <v>567</v>
      </c>
      <c r="D119" t="s">
        <v>568</v>
      </c>
      <c r="E119" s="2">
        <v>-3.3337198855999999</v>
      </c>
      <c r="F119" s="3">
        <v>-1.9773419229</v>
      </c>
      <c r="G119" s="3">
        <f t="shared" si="1"/>
        <v>1.9773419229</v>
      </c>
      <c r="H119" t="s">
        <v>569</v>
      </c>
      <c r="I119">
        <v>6</v>
      </c>
      <c r="J119" t="s">
        <v>570</v>
      </c>
      <c r="K119" t="s">
        <v>571</v>
      </c>
    </row>
    <row r="120" spans="1:11" x14ac:dyDescent="0.2">
      <c r="A120" t="s">
        <v>572</v>
      </c>
      <c r="B120" t="s">
        <v>32</v>
      </c>
      <c r="C120" t="s">
        <v>573</v>
      </c>
      <c r="D120" t="s">
        <v>574</v>
      </c>
      <c r="E120" s="2">
        <v>-11.4672355513</v>
      </c>
      <c r="F120" s="3">
        <v>-8.5825472048000009</v>
      </c>
      <c r="G120" s="3">
        <f t="shared" si="1"/>
        <v>8.5825472048000009</v>
      </c>
      <c r="H120" t="s">
        <v>575</v>
      </c>
      <c r="I120">
        <v>25</v>
      </c>
      <c r="J120" t="s">
        <v>576</v>
      </c>
      <c r="K120" t="s">
        <v>577</v>
      </c>
    </row>
    <row r="121" spans="1:11" x14ac:dyDescent="0.2">
      <c r="A121" t="s">
        <v>572</v>
      </c>
      <c r="B121" t="s">
        <v>32</v>
      </c>
      <c r="C121" t="s">
        <v>578</v>
      </c>
      <c r="D121" t="s">
        <v>579</v>
      </c>
      <c r="E121" s="2">
        <v>-8.5751907841000001</v>
      </c>
      <c r="F121" s="3">
        <v>-6.1699082556000002</v>
      </c>
      <c r="G121" s="3">
        <f t="shared" si="1"/>
        <v>6.1699082556000002</v>
      </c>
      <c r="H121" t="s">
        <v>580</v>
      </c>
      <c r="I121">
        <v>17</v>
      </c>
      <c r="J121" t="s">
        <v>581</v>
      </c>
      <c r="K121" t="s">
        <v>582</v>
      </c>
    </row>
    <row r="122" spans="1:11" x14ac:dyDescent="0.2">
      <c r="A122" t="s">
        <v>572</v>
      </c>
      <c r="B122" t="s">
        <v>32</v>
      </c>
      <c r="C122" t="s">
        <v>583</v>
      </c>
      <c r="D122" t="s">
        <v>584</v>
      </c>
      <c r="E122" s="2">
        <v>-7.7293223742999997</v>
      </c>
      <c r="F122" s="3">
        <v>-5.4837406887000002</v>
      </c>
      <c r="G122" s="3">
        <f t="shared" si="1"/>
        <v>5.4837406887000002</v>
      </c>
      <c r="H122" t="s">
        <v>585</v>
      </c>
      <c r="I122">
        <v>15</v>
      </c>
      <c r="J122" t="s">
        <v>586</v>
      </c>
      <c r="K122" t="s">
        <v>587</v>
      </c>
    </row>
    <row r="123" spans="1:11" x14ac:dyDescent="0.2">
      <c r="A123" t="s">
        <v>572</v>
      </c>
      <c r="B123" t="s">
        <v>32</v>
      </c>
      <c r="C123" t="s">
        <v>588</v>
      </c>
      <c r="D123" t="s">
        <v>589</v>
      </c>
      <c r="E123" s="2">
        <v>-6.4218161892000003</v>
      </c>
      <c r="F123" s="3">
        <v>-4.432518172</v>
      </c>
      <c r="G123" s="3">
        <f t="shared" si="1"/>
        <v>4.432518172</v>
      </c>
      <c r="H123" t="s">
        <v>590</v>
      </c>
      <c r="I123">
        <v>9</v>
      </c>
      <c r="J123" t="s">
        <v>591</v>
      </c>
      <c r="K123" t="s">
        <v>592</v>
      </c>
    </row>
    <row r="124" spans="1:11" x14ac:dyDescent="0.2">
      <c r="A124" t="s">
        <v>593</v>
      </c>
      <c r="B124" t="s">
        <v>32</v>
      </c>
      <c r="C124" t="s">
        <v>594</v>
      </c>
      <c r="D124" t="s">
        <v>595</v>
      </c>
      <c r="E124" s="2">
        <v>-11.220580672900001</v>
      </c>
      <c r="F124" s="3">
        <v>-8.3913099340000006</v>
      </c>
      <c r="G124" s="3">
        <f t="shared" si="1"/>
        <v>8.3913099340000006</v>
      </c>
      <c r="H124" t="s">
        <v>596</v>
      </c>
      <c r="I124">
        <v>24</v>
      </c>
      <c r="J124" t="s">
        <v>597</v>
      </c>
      <c r="K124" t="s">
        <v>598</v>
      </c>
    </row>
    <row r="125" spans="1:11" x14ac:dyDescent="0.2">
      <c r="A125" t="s">
        <v>593</v>
      </c>
      <c r="B125" t="s">
        <v>32</v>
      </c>
      <c r="C125" t="s">
        <v>599</v>
      </c>
      <c r="D125" t="s">
        <v>600</v>
      </c>
      <c r="E125" s="2">
        <v>-7.2206347405000004</v>
      </c>
      <c r="F125" s="3">
        <v>-5.0725700484000003</v>
      </c>
      <c r="G125" s="3">
        <f t="shared" si="1"/>
        <v>5.0725700484000003</v>
      </c>
      <c r="H125" t="s">
        <v>601</v>
      </c>
      <c r="I125">
        <v>19</v>
      </c>
      <c r="J125" t="s">
        <v>602</v>
      </c>
      <c r="K125" t="s">
        <v>603</v>
      </c>
    </row>
    <row r="126" spans="1:11" x14ac:dyDescent="0.2">
      <c r="A126" t="s">
        <v>593</v>
      </c>
      <c r="B126" t="s">
        <v>32</v>
      </c>
      <c r="C126" t="s">
        <v>604</v>
      </c>
      <c r="D126" t="s">
        <v>605</v>
      </c>
      <c r="E126" s="2">
        <v>-6.8490992875999996</v>
      </c>
      <c r="F126" s="3">
        <v>-4.7765611679999997</v>
      </c>
      <c r="G126" s="3">
        <f t="shared" si="1"/>
        <v>4.7765611679999997</v>
      </c>
      <c r="H126" t="s">
        <v>606</v>
      </c>
      <c r="I126">
        <v>15</v>
      </c>
      <c r="J126" t="s">
        <v>607</v>
      </c>
      <c r="K126" t="s">
        <v>608</v>
      </c>
    </row>
    <row r="127" spans="1:11" x14ac:dyDescent="0.2">
      <c r="A127" t="s">
        <v>593</v>
      </c>
      <c r="B127" t="s">
        <v>32</v>
      </c>
      <c r="C127" t="s">
        <v>609</v>
      </c>
      <c r="D127" t="s">
        <v>610</v>
      </c>
      <c r="E127" s="2">
        <v>-6.6566146507999999</v>
      </c>
      <c r="F127" s="3">
        <v>-4.6174247637999999</v>
      </c>
      <c r="G127" s="3">
        <f t="shared" si="1"/>
        <v>4.6174247637999999</v>
      </c>
      <c r="H127" t="s">
        <v>611</v>
      </c>
      <c r="I127">
        <v>13</v>
      </c>
      <c r="J127" t="s">
        <v>612</v>
      </c>
      <c r="K127" t="s">
        <v>613</v>
      </c>
    </row>
    <row r="128" spans="1:11" x14ac:dyDescent="0.2">
      <c r="A128" t="s">
        <v>593</v>
      </c>
      <c r="B128" t="s">
        <v>32</v>
      </c>
      <c r="C128" t="s">
        <v>614</v>
      </c>
      <c r="D128" t="s">
        <v>615</v>
      </c>
      <c r="E128" s="2">
        <v>-5.31938186</v>
      </c>
      <c r="F128" s="3">
        <v>-3.5194370326</v>
      </c>
      <c r="G128" s="3">
        <f t="shared" si="1"/>
        <v>3.5194370326</v>
      </c>
      <c r="H128" t="s">
        <v>616</v>
      </c>
      <c r="I128">
        <v>12</v>
      </c>
      <c r="J128" t="s">
        <v>617</v>
      </c>
      <c r="K128" t="s">
        <v>618</v>
      </c>
    </row>
    <row r="129" spans="1:11" x14ac:dyDescent="0.2">
      <c r="A129" t="s">
        <v>593</v>
      </c>
      <c r="B129" t="s">
        <v>32</v>
      </c>
      <c r="C129" t="s">
        <v>619</v>
      </c>
      <c r="D129" t="s">
        <v>620</v>
      </c>
      <c r="E129" s="2">
        <v>-5.2401363988999998</v>
      </c>
      <c r="F129" s="3">
        <v>-3.4544983239999998</v>
      </c>
      <c r="G129" s="3">
        <f t="shared" si="1"/>
        <v>3.4544983239999998</v>
      </c>
      <c r="H129" t="s">
        <v>621</v>
      </c>
      <c r="I129">
        <v>13</v>
      </c>
      <c r="J129" t="s">
        <v>622</v>
      </c>
      <c r="K129" t="s">
        <v>623</v>
      </c>
    </row>
    <row r="130" spans="1:11" x14ac:dyDescent="0.2">
      <c r="A130" t="s">
        <v>593</v>
      </c>
      <c r="B130" t="s">
        <v>32</v>
      </c>
      <c r="C130" t="s">
        <v>624</v>
      </c>
      <c r="D130" t="s">
        <v>625</v>
      </c>
      <c r="E130" s="2">
        <v>-4.9431030490000003</v>
      </c>
      <c r="F130" s="3">
        <v>-3.2279270645000002</v>
      </c>
      <c r="G130" s="3">
        <f t="shared" si="1"/>
        <v>3.2279270645000002</v>
      </c>
      <c r="H130" t="s">
        <v>626</v>
      </c>
      <c r="I130">
        <v>11</v>
      </c>
      <c r="J130" t="s">
        <v>627</v>
      </c>
      <c r="K130" t="s">
        <v>628</v>
      </c>
    </row>
    <row r="131" spans="1:11" x14ac:dyDescent="0.2">
      <c r="A131" t="s">
        <v>593</v>
      </c>
      <c r="B131" t="s">
        <v>32</v>
      </c>
      <c r="C131" t="s">
        <v>629</v>
      </c>
      <c r="D131" t="s">
        <v>630</v>
      </c>
      <c r="E131" s="2">
        <v>-4.6986669895000004</v>
      </c>
      <c r="F131" s="3">
        <v>-3.0301430262000002</v>
      </c>
      <c r="G131" s="3">
        <f t="shared" si="1"/>
        <v>3.0301430262000002</v>
      </c>
      <c r="H131" t="s">
        <v>631</v>
      </c>
      <c r="I131">
        <v>9</v>
      </c>
      <c r="J131" t="s">
        <v>632</v>
      </c>
      <c r="K131" t="s">
        <v>633</v>
      </c>
    </row>
    <row r="132" spans="1:11" x14ac:dyDescent="0.2">
      <c r="A132" t="s">
        <v>593</v>
      </c>
      <c r="B132" t="s">
        <v>32</v>
      </c>
      <c r="C132" t="s">
        <v>634</v>
      </c>
      <c r="D132" t="s">
        <v>635</v>
      </c>
      <c r="E132" s="2">
        <v>-4.4708243004000003</v>
      </c>
      <c r="F132" s="3">
        <v>-2.8656648401</v>
      </c>
      <c r="G132" s="3">
        <f t="shared" ref="G132:G192" si="2">ABS(F132)</f>
        <v>2.8656648401</v>
      </c>
      <c r="H132" t="s">
        <v>636</v>
      </c>
      <c r="I132">
        <v>15</v>
      </c>
      <c r="J132" t="s">
        <v>637</v>
      </c>
      <c r="K132" t="s">
        <v>638</v>
      </c>
    </row>
    <row r="133" spans="1:11" x14ac:dyDescent="0.2">
      <c r="A133" t="s">
        <v>593</v>
      </c>
      <c r="B133" t="s">
        <v>32</v>
      </c>
      <c r="C133" t="s">
        <v>639</v>
      </c>
      <c r="D133" t="s">
        <v>640</v>
      </c>
      <c r="E133" s="2">
        <v>-4.4558353921</v>
      </c>
      <c r="F133" s="3">
        <v>-2.8535683144999999</v>
      </c>
      <c r="G133" s="3">
        <f t="shared" si="2"/>
        <v>2.8535683144999999</v>
      </c>
      <c r="H133" t="s">
        <v>641</v>
      </c>
      <c r="I133">
        <v>22</v>
      </c>
      <c r="J133" t="s">
        <v>642</v>
      </c>
      <c r="K133" t="s">
        <v>643</v>
      </c>
    </row>
    <row r="134" spans="1:11" x14ac:dyDescent="0.2">
      <c r="A134" t="s">
        <v>593</v>
      </c>
      <c r="B134" t="s">
        <v>32</v>
      </c>
      <c r="C134" t="s">
        <v>644</v>
      </c>
      <c r="D134" t="s">
        <v>645</v>
      </c>
      <c r="E134" s="2">
        <v>-4.3278856440000002</v>
      </c>
      <c r="F134" s="3">
        <v>-2.7521806639999999</v>
      </c>
      <c r="G134" s="3">
        <f t="shared" si="2"/>
        <v>2.7521806639999999</v>
      </c>
      <c r="H134" t="s">
        <v>646</v>
      </c>
      <c r="I134">
        <v>16</v>
      </c>
      <c r="J134" t="s">
        <v>647</v>
      </c>
      <c r="K134" t="s">
        <v>648</v>
      </c>
    </row>
    <row r="135" spans="1:11" x14ac:dyDescent="0.2">
      <c r="A135" t="s">
        <v>593</v>
      </c>
      <c r="B135" t="s">
        <v>32</v>
      </c>
      <c r="C135" t="s">
        <v>649</v>
      </c>
      <c r="D135" t="s">
        <v>650</v>
      </c>
      <c r="E135" s="2">
        <v>-4.1510227483</v>
      </c>
      <c r="F135" s="3">
        <v>-2.6240066231000001</v>
      </c>
      <c r="G135" s="3">
        <f t="shared" si="2"/>
        <v>2.6240066231000001</v>
      </c>
      <c r="H135" t="s">
        <v>651</v>
      </c>
      <c r="I135">
        <v>11</v>
      </c>
      <c r="J135" t="s">
        <v>652</v>
      </c>
      <c r="K135" t="s">
        <v>653</v>
      </c>
    </row>
    <row r="136" spans="1:11" x14ac:dyDescent="0.2">
      <c r="A136" t="s">
        <v>593</v>
      </c>
      <c r="B136" t="s">
        <v>32</v>
      </c>
      <c r="C136" t="s">
        <v>654</v>
      </c>
      <c r="D136" t="s">
        <v>655</v>
      </c>
      <c r="E136" s="2">
        <v>-4.1006768275000001</v>
      </c>
      <c r="F136" s="3">
        <v>-2.5845544682999999</v>
      </c>
      <c r="G136" s="3">
        <f t="shared" si="2"/>
        <v>2.5845544682999999</v>
      </c>
      <c r="H136" t="s">
        <v>656</v>
      </c>
      <c r="I136">
        <v>17</v>
      </c>
      <c r="J136" t="s">
        <v>657</v>
      </c>
      <c r="K136" t="s">
        <v>658</v>
      </c>
    </row>
    <row r="137" spans="1:11" x14ac:dyDescent="0.2">
      <c r="A137" t="s">
        <v>593</v>
      </c>
      <c r="B137" t="s">
        <v>32</v>
      </c>
      <c r="C137" t="s">
        <v>659</v>
      </c>
      <c r="D137" t="s">
        <v>660</v>
      </c>
      <c r="E137" s="2">
        <v>-3.8560521630000002</v>
      </c>
      <c r="F137" s="3">
        <v>-2.3966458725000002</v>
      </c>
      <c r="G137" s="3">
        <f t="shared" si="2"/>
        <v>2.3966458725000002</v>
      </c>
      <c r="H137" t="s">
        <v>661</v>
      </c>
      <c r="I137">
        <v>19</v>
      </c>
      <c r="J137" t="s">
        <v>662</v>
      </c>
      <c r="K137" t="s">
        <v>663</v>
      </c>
    </row>
    <row r="138" spans="1:11" x14ac:dyDescent="0.2">
      <c r="A138" t="s">
        <v>664</v>
      </c>
      <c r="B138" t="s">
        <v>312</v>
      </c>
      <c r="C138" t="s">
        <v>665</v>
      </c>
      <c r="D138" t="s">
        <v>666</v>
      </c>
      <c r="E138" s="2">
        <v>-11.161329289399999</v>
      </c>
      <c r="F138" s="3">
        <v>-8.3514761733</v>
      </c>
      <c r="G138" s="3">
        <f t="shared" si="2"/>
        <v>8.3514761733</v>
      </c>
      <c r="H138" t="s">
        <v>667</v>
      </c>
      <c r="I138">
        <v>16</v>
      </c>
      <c r="J138" t="s">
        <v>668</v>
      </c>
      <c r="K138" t="s">
        <v>669</v>
      </c>
    </row>
    <row r="139" spans="1:11" x14ac:dyDescent="0.2">
      <c r="A139" t="s">
        <v>664</v>
      </c>
      <c r="B139" t="s">
        <v>376</v>
      </c>
      <c r="C139" t="s">
        <v>670</v>
      </c>
      <c r="D139" t="s">
        <v>671</v>
      </c>
      <c r="E139" s="2">
        <v>-10.0752216951</v>
      </c>
      <c r="F139" s="3">
        <v>-7.4146666615000001</v>
      </c>
      <c r="G139" s="3">
        <f t="shared" si="2"/>
        <v>7.4146666615000001</v>
      </c>
      <c r="H139" t="s">
        <v>672</v>
      </c>
      <c r="I139">
        <v>25</v>
      </c>
      <c r="J139" t="s">
        <v>673</v>
      </c>
      <c r="K139" t="s">
        <v>674</v>
      </c>
    </row>
    <row r="140" spans="1:11" x14ac:dyDescent="0.2">
      <c r="A140" t="s">
        <v>664</v>
      </c>
      <c r="B140" t="s">
        <v>312</v>
      </c>
      <c r="C140" t="s">
        <v>675</v>
      </c>
      <c r="D140" t="s">
        <v>676</v>
      </c>
      <c r="E140" s="2">
        <v>-9.0086743935999998</v>
      </c>
      <c r="F140" s="3">
        <v>-6.5162416894000001</v>
      </c>
      <c r="G140" s="3">
        <f t="shared" si="2"/>
        <v>6.5162416894000001</v>
      </c>
      <c r="H140" t="s">
        <v>677</v>
      </c>
      <c r="I140">
        <v>13</v>
      </c>
      <c r="J140" t="s">
        <v>678</v>
      </c>
      <c r="K140" t="s">
        <v>679</v>
      </c>
    </row>
    <row r="141" spans="1:11" x14ac:dyDescent="0.2">
      <c r="A141" t="s">
        <v>664</v>
      </c>
      <c r="B141" t="s">
        <v>312</v>
      </c>
      <c r="C141" t="s">
        <v>680</v>
      </c>
      <c r="D141" t="s">
        <v>681</v>
      </c>
      <c r="E141" s="2">
        <v>-8.7217113660999992</v>
      </c>
      <c r="F141" s="3">
        <v>-6.2892765916000002</v>
      </c>
      <c r="G141" s="3">
        <f t="shared" si="2"/>
        <v>6.2892765916000002</v>
      </c>
      <c r="H141" t="s">
        <v>682</v>
      </c>
      <c r="I141">
        <v>9</v>
      </c>
      <c r="J141" t="s">
        <v>683</v>
      </c>
      <c r="K141" t="s">
        <v>684</v>
      </c>
    </row>
    <row r="142" spans="1:11" x14ac:dyDescent="0.2">
      <c r="A142" t="s">
        <v>664</v>
      </c>
      <c r="B142" t="s">
        <v>312</v>
      </c>
      <c r="C142" t="s">
        <v>685</v>
      </c>
      <c r="D142" t="s">
        <v>686</v>
      </c>
      <c r="E142" s="2">
        <v>-8.5959437604000009</v>
      </c>
      <c r="F142" s="3">
        <v>-6.1862521130000001</v>
      </c>
      <c r="G142" s="3">
        <f t="shared" si="2"/>
        <v>6.1862521130000001</v>
      </c>
      <c r="H142" t="s">
        <v>687</v>
      </c>
      <c r="I142">
        <v>20</v>
      </c>
      <c r="J142" t="s">
        <v>688</v>
      </c>
      <c r="K142" t="s">
        <v>689</v>
      </c>
    </row>
    <row r="143" spans="1:11" x14ac:dyDescent="0.2">
      <c r="A143" t="s">
        <v>664</v>
      </c>
      <c r="B143" t="s">
        <v>312</v>
      </c>
      <c r="C143" t="s">
        <v>690</v>
      </c>
      <c r="D143" t="s">
        <v>691</v>
      </c>
      <c r="E143" s="2">
        <v>-7.8260645031999996</v>
      </c>
      <c r="F143" s="3">
        <v>-5.5554805486000003</v>
      </c>
      <c r="G143" s="3">
        <f t="shared" si="2"/>
        <v>5.5554805486000003</v>
      </c>
      <c r="H143" t="s">
        <v>692</v>
      </c>
      <c r="I143">
        <v>9</v>
      </c>
      <c r="J143" t="s">
        <v>693</v>
      </c>
      <c r="K143" t="s">
        <v>694</v>
      </c>
    </row>
    <row r="144" spans="1:11" x14ac:dyDescent="0.2">
      <c r="A144" t="s">
        <v>664</v>
      </c>
      <c r="B144" t="s">
        <v>312</v>
      </c>
      <c r="C144" t="s">
        <v>695</v>
      </c>
      <c r="D144" t="s">
        <v>696</v>
      </c>
      <c r="E144" s="2">
        <v>-7.7222887998000003</v>
      </c>
      <c r="F144" s="3">
        <v>-5.4827390789999999</v>
      </c>
      <c r="G144" s="3">
        <f t="shared" si="2"/>
        <v>5.4827390789999999</v>
      </c>
      <c r="H144" t="s">
        <v>78</v>
      </c>
      <c r="I144">
        <v>9</v>
      </c>
      <c r="J144" t="s">
        <v>683</v>
      </c>
      <c r="K144" t="s">
        <v>684</v>
      </c>
    </row>
    <row r="145" spans="1:11" x14ac:dyDescent="0.2">
      <c r="A145" t="s">
        <v>664</v>
      </c>
      <c r="B145" t="s">
        <v>32</v>
      </c>
      <c r="C145" t="s">
        <v>697</v>
      </c>
      <c r="D145" t="s">
        <v>698</v>
      </c>
      <c r="E145" s="2">
        <v>-7.6850645891999996</v>
      </c>
      <c r="F145" s="3">
        <v>-5.4631238134000002</v>
      </c>
      <c r="G145" s="3">
        <f t="shared" si="2"/>
        <v>5.4631238134000002</v>
      </c>
      <c r="H145" t="s">
        <v>247</v>
      </c>
      <c r="I145">
        <v>17</v>
      </c>
      <c r="J145" t="s">
        <v>699</v>
      </c>
      <c r="K145" t="s">
        <v>700</v>
      </c>
    </row>
    <row r="146" spans="1:11" x14ac:dyDescent="0.2">
      <c r="A146" t="s">
        <v>664</v>
      </c>
      <c r="B146" t="s">
        <v>376</v>
      </c>
      <c r="C146" t="s">
        <v>701</v>
      </c>
      <c r="D146" t="s">
        <v>702</v>
      </c>
      <c r="E146" s="2">
        <v>-7.5904964649000002</v>
      </c>
      <c r="F146" s="3">
        <v>-5.3827033402</v>
      </c>
      <c r="G146" s="3">
        <f t="shared" si="2"/>
        <v>5.3827033402</v>
      </c>
      <c r="H146" t="s">
        <v>703</v>
      </c>
      <c r="I146">
        <v>24</v>
      </c>
      <c r="J146" t="s">
        <v>704</v>
      </c>
      <c r="K146" t="s">
        <v>705</v>
      </c>
    </row>
    <row r="147" spans="1:11" x14ac:dyDescent="0.2">
      <c r="A147" t="s">
        <v>664</v>
      </c>
      <c r="B147" t="s">
        <v>312</v>
      </c>
      <c r="C147" t="s">
        <v>706</v>
      </c>
      <c r="D147" t="s">
        <v>707</v>
      </c>
      <c r="E147" s="2">
        <v>-7.5236595606999996</v>
      </c>
      <c r="F147" s="3">
        <v>-5.3241389619000001</v>
      </c>
      <c r="G147" s="3">
        <f t="shared" si="2"/>
        <v>5.3241389619000001</v>
      </c>
      <c r="H147" t="s">
        <v>708</v>
      </c>
      <c r="I147">
        <v>9</v>
      </c>
      <c r="J147" t="s">
        <v>709</v>
      </c>
      <c r="K147" t="s">
        <v>710</v>
      </c>
    </row>
    <row r="148" spans="1:11" x14ac:dyDescent="0.2">
      <c r="A148" t="s">
        <v>664</v>
      </c>
      <c r="B148" t="s">
        <v>312</v>
      </c>
      <c r="C148" t="s">
        <v>711</v>
      </c>
      <c r="D148" t="s">
        <v>712</v>
      </c>
      <c r="E148" s="2">
        <v>-7.1579676206</v>
      </c>
      <c r="F148" s="3">
        <v>-5.0218677205000004</v>
      </c>
      <c r="G148" s="3">
        <f t="shared" si="2"/>
        <v>5.0218677205000004</v>
      </c>
      <c r="H148" t="s">
        <v>713</v>
      </c>
      <c r="I148">
        <v>9</v>
      </c>
      <c r="J148" t="s">
        <v>714</v>
      </c>
      <c r="K148" t="s">
        <v>715</v>
      </c>
    </row>
    <row r="149" spans="1:11" x14ac:dyDescent="0.2">
      <c r="A149" t="s">
        <v>664</v>
      </c>
      <c r="B149" t="s">
        <v>376</v>
      </c>
      <c r="C149" t="s">
        <v>716</v>
      </c>
      <c r="D149" t="s">
        <v>717</v>
      </c>
      <c r="E149" s="2">
        <v>-7.0191755051999998</v>
      </c>
      <c r="F149" s="3">
        <v>-4.900579563</v>
      </c>
      <c r="G149" s="3">
        <f t="shared" si="2"/>
        <v>4.900579563</v>
      </c>
      <c r="H149" t="s">
        <v>718</v>
      </c>
      <c r="I149">
        <v>13</v>
      </c>
      <c r="J149" t="s">
        <v>719</v>
      </c>
      <c r="K149" t="s">
        <v>720</v>
      </c>
    </row>
    <row r="150" spans="1:11" x14ac:dyDescent="0.2">
      <c r="A150" t="s">
        <v>664</v>
      </c>
      <c r="B150" t="s">
        <v>312</v>
      </c>
      <c r="C150" t="s">
        <v>721</v>
      </c>
      <c r="D150" t="s">
        <v>722</v>
      </c>
      <c r="E150" s="2">
        <v>-6.7889285697000004</v>
      </c>
      <c r="F150" s="3">
        <v>-4.7244705804000002</v>
      </c>
      <c r="G150" s="3">
        <f t="shared" si="2"/>
        <v>4.7244705804000002</v>
      </c>
      <c r="H150" t="s">
        <v>723</v>
      </c>
      <c r="I150">
        <v>9</v>
      </c>
      <c r="J150" t="s">
        <v>683</v>
      </c>
      <c r="K150" t="s">
        <v>684</v>
      </c>
    </row>
    <row r="151" spans="1:11" x14ac:dyDescent="0.2">
      <c r="A151" t="s">
        <v>664</v>
      </c>
      <c r="B151" t="s">
        <v>312</v>
      </c>
      <c r="C151" t="s">
        <v>724</v>
      </c>
      <c r="D151" t="s">
        <v>725</v>
      </c>
      <c r="E151" s="2">
        <v>-6.6200056945999997</v>
      </c>
      <c r="F151" s="3">
        <v>-4.5864438925000002</v>
      </c>
      <c r="G151" s="3">
        <f t="shared" si="2"/>
        <v>4.5864438925000002</v>
      </c>
      <c r="H151" t="s">
        <v>726</v>
      </c>
      <c r="I151">
        <v>22</v>
      </c>
      <c r="J151" t="s">
        <v>727</v>
      </c>
      <c r="K151" t="s">
        <v>728</v>
      </c>
    </row>
    <row r="152" spans="1:11" x14ac:dyDescent="0.2">
      <c r="A152" t="s">
        <v>664</v>
      </c>
      <c r="B152" t="s">
        <v>312</v>
      </c>
      <c r="C152" t="s">
        <v>729</v>
      </c>
      <c r="D152" t="s">
        <v>730</v>
      </c>
      <c r="E152" s="2">
        <v>-6.4559002702999999</v>
      </c>
      <c r="F152" s="3">
        <v>-4.4563830879999999</v>
      </c>
      <c r="G152" s="3">
        <f t="shared" si="2"/>
        <v>4.4563830879999999</v>
      </c>
      <c r="H152" t="s">
        <v>731</v>
      </c>
      <c r="I152">
        <v>22</v>
      </c>
      <c r="J152" t="s">
        <v>727</v>
      </c>
      <c r="K152" t="s">
        <v>728</v>
      </c>
    </row>
    <row r="153" spans="1:11" x14ac:dyDescent="0.2">
      <c r="A153" t="s">
        <v>664</v>
      </c>
      <c r="B153" t="s">
        <v>32</v>
      </c>
      <c r="C153" t="s">
        <v>732</v>
      </c>
      <c r="D153" t="s">
        <v>733</v>
      </c>
      <c r="E153" s="2">
        <v>-6.3297050131999999</v>
      </c>
      <c r="F153" s="3">
        <v>-4.3681199838999998</v>
      </c>
      <c r="G153" s="3">
        <f t="shared" si="2"/>
        <v>4.3681199838999998</v>
      </c>
      <c r="H153" t="s">
        <v>734</v>
      </c>
      <c r="I153">
        <v>20</v>
      </c>
      <c r="J153" t="s">
        <v>735</v>
      </c>
      <c r="K153" t="s">
        <v>736</v>
      </c>
    </row>
    <row r="154" spans="1:11" x14ac:dyDescent="0.2">
      <c r="A154" t="s">
        <v>664</v>
      </c>
      <c r="B154" t="s">
        <v>312</v>
      </c>
      <c r="C154" t="s">
        <v>737</v>
      </c>
      <c r="D154" t="s">
        <v>738</v>
      </c>
      <c r="E154" s="2">
        <v>-6.2096881219000002</v>
      </c>
      <c r="F154" s="3">
        <v>-4.2651364320000003</v>
      </c>
      <c r="G154" s="3">
        <f t="shared" si="2"/>
        <v>4.2651364320000003</v>
      </c>
      <c r="H154" t="s">
        <v>469</v>
      </c>
      <c r="I154">
        <v>10</v>
      </c>
      <c r="J154" t="s">
        <v>739</v>
      </c>
      <c r="K154" t="s">
        <v>740</v>
      </c>
    </row>
    <row r="155" spans="1:11" x14ac:dyDescent="0.2">
      <c r="A155" t="s">
        <v>664</v>
      </c>
      <c r="B155" t="s">
        <v>32</v>
      </c>
      <c r="C155" t="s">
        <v>741</v>
      </c>
      <c r="D155" t="s">
        <v>742</v>
      </c>
      <c r="E155" s="2">
        <v>-6.1206305647999999</v>
      </c>
      <c r="F155" s="3">
        <v>-4.1939291057999997</v>
      </c>
      <c r="G155" s="3">
        <f t="shared" si="2"/>
        <v>4.1939291057999997</v>
      </c>
      <c r="H155" t="s">
        <v>743</v>
      </c>
      <c r="I155">
        <v>13</v>
      </c>
      <c r="J155" t="s">
        <v>744</v>
      </c>
      <c r="K155" t="s">
        <v>745</v>
      </c>
    </row>
    <row r="156" spans="1:11" x14ac:dyDescent="0.2">
      <c r="A156" t="s">
        <v>664</v>
      </c>
      <c r="B156" t="s">
        <v>376</v>
      </c>
      <c r="C156" t="s">
        <v>746</v>
      </c>
      <c r="D156" t="s">
        <v>747</v>
      </c>
      <c r="E156" s="2">
        <v>-5.1635334712000001</v>
      </c>
      <c r="F156" s="3">
        <v>-3.4011050050999998</v>
      </c>
      <c r="G156" s="3">
        <f t="shared" si="2"/>
        <v>3.4011050050999998</v>
      </c>
      <c r="H156" t="s">
        <v>748</v>
      </c>
      <c r="I156">
        <v>16</v>
      </c>
      <c r="J156" t="s">
        <v>749</v>
      </c>
      <c r="K156" t="s">
        <v>750</v>
      </c>
    </row>
    <row r="157" spans="1:11" x14ac:dyDescent="0.2">
      <c r="A157" t="s">
        <v>664</v>
      </c>
      <c r="B157" t="s">
        <v>376</v>
      </c>
      <c r="C157" t="s">
        <v>751</v>
      </c>
      <c r="D157" t="s">
        <v>752</v>
      </c>
      <c r="E157" s="2">
        <v>-5.1635334712000001</v>
      </c>
      <c r="F157" s="3">
        <v>-3.4011050050999998</v>
      </c>
      <c r="G157" s="3">
        <f t="shared" si="2"/>
        <v>3.4011050050999998</v>
      </c>
      <c r="H157" t="s">
        <v>748</v>
      </c>
      <c r="I157">
        <v>16</v>
      </c>
      <c r="J157" t="s">
        <v>749</v>
      </c>
      <c r="K157" t="s">
        <v>750</v>
      </c>
    </row>
    <row r="158" spans="1:11" x14ac:dyDescent="0.2">
      <c r="A158" t="s">
        <v>664</v>
      </c>
      <c r="B158" t="s">
        <v>376</v>
      </c>
      <c r="C158" t="s">
        <v>753</v>
      </c>
      <c r="D158" t="s">
        <v>754</v>
      </c>
      <c r="E158" s="2">
        <v>-4.8980945986000002</v>
      </c>
      <c r="F158" s="3">
        <v>-3.1961468799000001</v>
      </c>
      <c r="G158" s="3">
        <f t="shared" si="2"/>
        <v>3.1961468799000001</v>
      </c>
      <c r="H158" t="s">
        <v>63</v>
      </c>
      <c r="I158">
        <v>17</v>
      </c>
      <c r="J158" t="s">
        <v>755</v>
      </c>
      <c r="K158" t="s">
        <v>756</v>
      </c>
    </row>
    <row r="159" spans="1:11" x14ac:dyDescent="0.2">
      <c r="A159" t="s">
        <v>664</v>
      </c>
      <c r="B159" t="s">
        <v>312</v>
      </c>
      <c r="C159" t="s">
        <v>757</v>
      </c>
      <c r="D159" t="s">
        <v>758</v>
      </c>
      <c r="E159" s="2">
        <v>-4.7662321809000003</v>
      </c>
      <c r="F159" s="3">
        <v>-3.0879483803999999</v>
      </c>
      <c r="G159" s="3">
        <f t="shared" si="2"/>
        <v>3.0879483803999999</v>
      </c>
      <c r="H159" t="s">
        <v>759</v>
      </c>
      <c r="I159">
        <v>7</v>
      </c>
      <c r="J159" t="s">
        <v>760</v>
      </c>
      <c r="K159" t="s">
        <v>761</v>
      </c>
    </row>
    <row r="160" spans="1:11" x14ac:dyDescent="0.2">
      <c r="A160" t="s">
        <v>664</v>
      </c>
      <c r="B160" t="s">
        <v>32</v>
      </c>
      <c r="C160" t="s">
        <v>762</v>
      </c>
      <c r="D160" t="s">
        <v>763</v>
      </c>
      <c r="E160" s="2">
        <v>-3.273778922</v>
      </c>
      <c r="F160" s="3">
        <v>-1.9259396423999999</v>
      </c>
      <c r="G160" s="3">
        <f t="shared" si="2"/>
        <v>1.9259396423999999</v>
      </c>
      <c r="H160" t="s">
        <v>764</v>
      </c>
      <c r="I160">
        <v>6</v>
      </c>
      <c r="J160" t="s">
        <v>765</v>
      </c>
      <c r="K160" t="s">
        <v>766</v>
      </c>
    </row>
    <row r="161" spans="1:11" x14ac:dyDescent="0.2">
      <c r="A161" t="s">
        <v>767</v>
      </c>
      <c r="B161" t="s">
        <v>32</v>
      </c>
      <c r="C161" t="s">
        <v>768</v>
      </c>
      <c r="D161" t="s">
        <v>769</v>
      </c>
      <c r="E161" s="2">
        <v>-11.126815949999999</v>
      </c>
      <c r="F161" s="3">
        <v>-8.3367519819000009</v>
      </c>
      <c r="G161" s="3">
        <f t="shared" si="2"/>
        <v>8.3367519819000009</v>
      </c>
      <c r="H161" t="s">
        <v>770</v>
      </c>
      <c r="I161">
        <v>24</v>
      </c>
      <c r="J161" t="s">
        <v>771</v>
      </c>
      <c r="K161" t="s">
        <v>772</v>
      </c>
    </row>
    <row r="162" spans="1:11" x14ac:dyDescent="0.2">
      <c r="A162" t="s">
        <v>767</v>
      </c>
      <c r="B162" t="s">
        <v>32</v>
      </c>
      <c r="C162" t="s">
        <v>773</v>
      </c>
      <c r="D162" t="s">
        <v>774</v>
      </c>
      <c r="E162" s="2">
        <v>-11.108202329799999</v>
      </c>
      <c r="F162" s="3">
        <v>-8.3305338971000005</v>
      </c>
      <c r="G162" s="3">
        <f t="shared" si="2"/>
        <v>8.3305338971000005</v>
      </c>
      <c r="H162" t="s">
        <v>775</v>
      </c>
      <c r="I162">
        <v>24</v>
      </c>
      <c r="J162" t="s">
        <v>771</v>
      </c>
      <c r="K162" t="s">
        <v>772</v>
      </c>
    </row>
    <row r="163" spans="1:11" x14ac:dyDescent="0.2">
      <c r="A163" t="s">
        <v>767</v>
      </c>
      <c r="B163" t="s">
        <v>12</v>
      </c>
      <c r="C163" t="s">
        <v>776</v>
      </c>
      <c r="D163" t="s">
        <v>777</v>
      </c>
      <c r="E163" s="2">
        <v>-10.503164882</v>
      </c>
      <c r="F163" s="3">
        <v>-7.8012171632999996</v>
      </c>
      <c r="G163" s="3">
        <f t="shared" si="2"/>
        <v>7.8012171632999996</v>
      </c>
      <c r="H163" t="s">
        <v>778</v>
      </c>
      <c r="I163">
        <v>21</v>
      </c>
      <c r="J163" t="s">
        <v>779</v>
      </c>
      <c r="K163" t="s">
        <v>780</v>
      </c>
    </row>
    <row r="164" spans="1:11" x14ac:dyDescent="0.2">
      <c r="A164" t="s">
        <v>767</v>
      </c>
      <c r="B164" t="s">
        <v>12</v>
      </c>
      <c r="C164" t="s">
        <v>781</v>
      </c>
      <c r="D164" t="s">
        <v>782</v>
      </c>
      <c r="E164" s="2">
        <v>-8.5624469504</v>
      </c>
      <c r="F164" s="3">
        <v>-6.1615292273</v>
      </c>
      <c r="G164" s="3">
        <f t="shared" si="2"/>
        <v>6.1615292273</v>
      </c>
      <c r="H164" t="s">
        <v>783</v>
      </c>
      <c r="I164">
        <v>16</v>
      </c>
      <c r="J164" t="s">
        <v>784</v>
      </c>
      <c r="K164" t="s">
        <v>785</v>
      </c>
    </row>
    <row r="165" spans="1:11" x14ac:dyDescent="0.2">
      <c r="A165" t="s">
        <v>767</v>
      </c>
      <c r="B165" t="s">
        <v>12</v>
      </c>
      <c r="C165" t="s">
        <v>786</v>
      </c>
      <c r="D165" t="s">
        <v>787</v>
      </c>
      <c r="E165" s="2">
        <v>-8.3154683768000002</v>
      </c>
      <c r="F165" s="3">
        <v>-5.9598736324999999</v>
      </c>
      <c r="G165" s="3">
        <f t="shared" si="2"/>
        <v>5.9598736324999999</v>
      </c>
      <c r="H165" t="s">
        <v>788</v>
      </c>
      <c r="I165">
        <v>22</v>
      </c>
      <c r="J165" t="s">
        <v>789</v>
      </c>
      <c r="K165" t="s">
        <v>790</v>
      </c>
    </row>
    <row r="166" spans="1:11" x14ac:dyDescent="0.2">
      <c r="A166" t="s">
        <v>767</v>
      </c>
      <c r="B166" t="s">
        <v>32</v>
      </c>
      <c r="C166" t="s">
        <v>791</v>
      </c>
      <c r="D166" t="s">
        <v>792</v>
      </c>
      <c r="E166" s="2">
        <v>-8.1682241080000004</v>
      </c>
      <c r="F166" s="3">
        <v>-5.8391883922999996</v>
      </c>
      <c r="G166" s="3">
        <f t="shared" si="2"/>
        <v>5.8391883922999996</v>
      </c>
      <c r="H166" t="s">
        <v>793</v>
      </c>
      <c r="I166">
        <v>19</v>
      </c>
      <c r="J166" t="s">
        <v>794</v>
      </c>
      <c r="K166" t="s">
        <v>795</v>
      </c>
    </row>
    <row r="167" spans="1:11" x14ac:dyDescent="0.2">
      <c r="A167" t="s">
        <v>767</v>
      </c>
      <c r="B167" t="s">
        <v>32</v>
      </c>
      <c r="C167" t="s">
        <v>796</v>
      </c>
      <c r="D167" t="s">
        <v>797</v>
      </c>
      <c r="E167" s="2">
        <v>-7.7118474410999998</v>
      </c>
      <c r="F167" s="3">
        <v>-5.4758131246000001</v>
      </c>
      <c r="G167" s="3">
        <f t="shared" si="2"/>
        <v>5.4758131246000001</v>
      </c>
      <c r="H167" t="s">
        <v>798</v>
      </c>
      <c r="I167">
        <v>19</v>
      </c>
      <c r="J167" t="s">
        <v>794</v>
      </c>
      <c r="K167" t="s">
        <v>795</v>
      </c>
    </row>
    <row r="168" spans="1:11" x14ac:dyDescent="0.2">
      <c r="A168" t="s">
        <v>767</v>
      </c>
      <c r="B168" t="s">
        <v>12</v>
      </c>
      <c r="C168" t="s">
        <v>799</v>
      </c>
      <c r="D168" t="s">
        <v>800</v>
      </c>
      <c r="E168" s="2">
        <v>-7.6925603775000004</v>
      </c>
      <c r="F168" s="3">
        <v>-5.4631238134000002</v>
      </c>
      <c r="G168" s="3">
        <f t="shared" si="2"/>
        <v>5.4631238134000002</v>
      </c>
      <c r="H168" t="s">
        <v>801</v>
      </c>
      <c r="I168">
        <v>18</v>
      </c>
      <c r="J168" t="s">
        <v>802</v>
      </c>
      <c r="K168" t="s">
        <v>803</v>
      </c>
    </row>
    <row r="169" spans="1:11" x14ac:dyDescent="0.2">
      <c r="A169" t="s">
        <v>767</v>
      </c>
      <c r="B169" t="s">
        <v>32</v>
      </c>
      <c r="C169" t="s">
        <v>804</v>
      </c>
      <c r="D169" t="s">
        <v>805</v>
      </c>
      <c r="E169" s="2">
        <v>-7.6764193592999996</v>
      </c>
      <c r="F169" s="3">
        <v>-5.4601930669999996</v>
      </c>
      <c r="G169" s="3">
        <f t="shared" si="2"/>
        <v>5.4601930669999996</v>
      </c>
      <c r="H169" t="s">
        <v>806</v>
      </c>
      <c r="I169">
        <v>18</v>
      </c>
      <c r="J169" t="s">
        <v>807</v>
      </c>
      <c r="K169" t="s">
        <v>808</v>
      </c>
    </row>
    <row r="170" spans="1:11" x14ac:dyDescent="0.2">
      <c r="A170" t="s">
        <v>767</v>
      </c>
      <c r="B170" t="s">
        <v>32</v>
      </c>
      <c r="C170" t="s">
        <v>809</v>
      </c>
      <c r="D170" t="s">
        <v>810</v>
      </c>
      <c r="E170" s="2">
        <v>-7.6764193592999996</v>
      </c>
      <c r="F170" s="3">
        <v>-5.4601930669999996</v>
      </c>
      <c r="G170" s="3">
        <f t="shared" si="2"/>
        <v>5.4601930669999996</v>
      </c>
      <c r="H170" t="s">
        <v>806</v>
      </c>
      <c r="I170">
        <v>18</v>
      </c>
      <c r="J170" t="s">
        <v>807</v>
      </c>
      <c r="K170" t="s">
        <v>808</v>
      </c>
    </row>
    <row r="171" spans="1:11" x14ac:dyDescent="0.2">
      <c r="A171" t="s">
        <v>767</v>
      </c>
      <c r="B171" t="s">
        <v>12</v>
      </c>
      <c r="C171" t="s">
        <v>811</v>
      </c>
      <c r="D171" t="s">
        <v>812</v>
      </c>
      <c r="E171" s="2">
        <v>-5.092692907</v>
      </c>
      <c r="F171" s="3">
        <v>-3.3419719207999998</v>
      </c>
      <c r="G171" s="3">
        <f t="shared" si="2"/>
        <v>3.3419719207999998</v>
      </c>
      <c r="H171" t="s">
        <v>813</v>
      </c>
      <c r="I171">
        <v>13</v>
      </c>
      <c r="J171" t="s">
        <v>814</v>
      </c>
      <c r="K171" t="s">
        <v>815</v>
      </c>
    </row>
    <row r="172" spans="1:11" x14ac:dyDescent="0.2">
      <c r="A172" t="s">
        <v>767</v>
      </c>
      <c r="B172" t="s">
        <v>12</v>
      </c>
      <c r="C172" t="s">
        <v>816</v>
      </c>
      <c r="D172" t="s">
        <v>817</v>
      </c>
      <c r="E172" s="2">
        <v>-5.0887131019999998</v>
      </c>
      <c r="F172" s="3">
        <v>-3.3419719207999998</v>
      </c>
      <c r="G172" s="3">
        <f t="shared" si="2"/>
        <v>3.3419719207999998</v>
      </c>
      <c r="H172" t="s">
        <v>818</v>
      </c>
      <c r="I172">
        <v>7</v>
      </c>
      <c r="J172" t="s">
        <v>819</v>
      </c>
      <c r="K172" t="s">
        <v>820</v>
      </c>
    </row>
    <row r="173" spans="1:11" x14ac:dyDescent="0.2">
      <c r="A173" t="s">
        <v>821</v>
      </c>
      <c r="B173" t="s">
        <v>32</v>
      </c>
      <c r="C173" t="s">
        <v>822</v>
      </c>
      <c r="D173" t="s">
        <v>823</v>
      </c>
      <c r="E173" s="2">
        <v>-11.1248858483</v>
      </c>
      <c r="F173" s="3">
        <v>-8.3367519819000009</v>
      </c>
      <c r="G173" s="3">
        <f t="shared" si="2"/>
        <v>8.3367519819000009</v>
      </c>
      <c r="H173" t="s">
        <v>824</v>
      </c>
      <c r="I173">
        <v>27</v>
      </c>
      <c r="J173" t="s">
        <v>825</v>
      </c>
      <c r="K173" t="s">
        <v>826</v>
      </c>
    </row>
    <row r="174" spans="1:11" x14ac:dyDescent="0.2">
      <c r="A174" t="s">
        <v>821</v>
      </c>
      <c r="B174" t="s">
        <v>32</v>
      </c>
      <c r="C174" t="s">
        <v>827</v>
      </c>
      <c r="D174" t="s">
        <v>828</v>
      </c>
      <c r="E174" s="2">
        <v>-8.3683489627000007</v>
      </c>
      <c r="F174" s="3">
        <v>-6.0008549951000001</v>
      </c>
      <c r="G174" s="3">
        <f t="shared" si="2"/>
        <v>6.0008549951000001</v>
      </c>
      <c r="H174" t="s">
        <v>829</v>
      </c>
      <c r="I174">
        <v>19</v>
      </c>
      <c r="J174" t="s">
        <v>830</v>
      </c>
      <c r="K174" t="s">
        <v>831</v>
      </c>
    </row>
    <row r="175" spans="1:11" x14ac:dyDescent="0.2">
      <c r="A175" t="s">
        <v>821</v>
      </c>
      <c r="B175" t="s">
        <v>312</v>
      </c>
      <c r="C175" t="s">
        <v>832</v>
      </c>
      <c r="D175" t="s">
        <v>833</v>
      </c>
      <c r="E175" s="2">
        <v>-7.4752202636999998</v>
      </c>
      <c r="F175" s="3">
        <v>-5.2811284165999997</v>
      </c>
      <c r="G175" s="3">
        <f t="shared" si="2"/>
        <v>5.2811284165999997</v>
      </c>
      <c r="H175" t="s">
        <v>834</v>
      </c>
      <c r="I175">
        <v>20</v>
      </c>
      <c r="J175" t="s">
        <v>835</v>
      </c>
      <c r="K175" t="s">
        <v>836</v>
      </c>
    </row>
    <row r="176" spans="1:11" x14ac:dyDescent="0.2">
      <c r="A176" t="s">
        <v>837</v>
      </c>
      <c r="B176" t="s">
        <v>312</v>
      </c>
      <c r="C176" t="s">
        <v>838</v>
      </c>
      <c r="D176" t="s">
        <v>839</v>
      </c>
      <c r="E176" s="2">
        <v>-10.9510055955</v>
      </c>
      <c r="F176" s="3">
        <v>-8.2033003862000005</v>
      </c>
      <c r="G176" s="3">
        <f t="shared" si="2"/>
        <v>8.2033003862000005</v>
      </c>
      <c r="H176" t="s">
        <v>840</v>
      </c>
      <c r="I176">
        <v>22</v>
      </c>
      <c r="J176" t="s">
        <v>841</v>
      </c>
      <c r="K176" t="s">
        <v>842</v>
      </c>
    </row>
    <row r="177" spans="1:11" x14ac:dyDescent="0.2">
      <c r="A177" t="s">
        <v>837</v>
      </c>
      <c r="B177" t="s">
        <v>312</v>
      </c>
      <c r="C177" t="s">
        <v>843</v>
      </c>
      <c r="D177" t="s">
        <v>844</v>
      </c>
      <c r="E177" s="2">
        <v>-6.9797422363999999</v>
      </c>
      <c r="F177" s="3">
        <v>-4.8666262432999998</v>
      </c>
      <c r="G177" s="3">
        <f t="shared" si="2"/>
        <v>4.8666262432999998</v>
      </c>
      <c r="H177" t="s">
        <v>414</v>
      </c>
      <c r="I177">
        <v>14</v>
      </c>
      <c r="J177" t="s">
        <v>845</v>
      </c>
      <c r="K177" t="s">
        <v>846</v>
      </c>
    </row>
    <row r="178" spans="1:11" x14ac:dyDescent="0.2">
      <c r="A178" t="s">
        <v>837</v>
      </c>
      <c r="B178" t="s">
        <v>154</v>
      </c>
      <c r="C178" t="s">
        <v>847</v>
      </c>
      <c r="D178" t="s">
        <v>848</v>
      </c>
      <c r="E178" s="2">
        <v>-4.9223215817000003</v>
      </c>
      <c r="F178" s="3">
        <v>-3.2160090576</v>
      </c>
      <c r="G178" s="3">
        <f t="shared" si="2"/>
        <v>3.2160090576</v>
      </c>
      <c r="H178" t="s">
        <v>849</v>
      </c>
      <c r="I178">
        <v>7</v>
      </c>
      <c r="J178" t="s">
        <v>850</v>
      </c>
      <c r="K178" t="s">
        <v>851</v>
      </c>
    </row>
    <row r="179" spans="1:11" x14ac:dyDescent="0.2">
      <c r="A179" t="s">
        <v>837</v>
      </c>
      <c r="B179" t="s">
        <v>32</v>
      </c>
      <c r="C179" t="s">
        <v>852</v>
      </c>
      <c r="D179" t="s">
        <v>853</v>
      </c>
      <c r="E179" s="2">
        <v>-4.0350757173999998</v>
      </c>
      <c r="F179" s="3">
        <v>-2.5369872576999999</v>
      </c>
      <c r="G179" s="3">
        <f t="shared" si="2"/>
        <v>2.5369872576999999</v>
      </c>
      <c r="H179" t="s">
        <v>519</v>
      </c>
      <c r="I179">
        <v>4</v>
      </c>
      <c r="J179" t="s">
        <v>854</v>
      </c>
      <c r="K179" t="s">
        <v>855</v>
      </c>
    </row>
    <row r="180" spans="1:11" x14ac:dyDescent="0.2">
      <c r="A180" t="s">
        <v>856</v>
      </c>
      <c r="B180" t="s">
        <v>32</v>
      </c>
      <c r="C180" t="s">
        <v>857</v>
      </c>
      <c r="D180" t="s">
        <v>858</v>
      </c>
      <c r="E180" s="2">
        <v>-10.6643814647</v>
      </c>
      <c r="F180" s="3">
        <v>-7.9355615995999997</v>
      </c>
      <c r="G180" s="3">
        <f t="shared" si="2"/>
        <v>7.9355615995999997</v>
      </c>
      <c r="H180" t="s">
        <v>859</v>
      </c>
      <c r="I180">
        <v>25</v>
      </c>
      <c r="J180" t="s">
        <v>860</v>
      </c>
      <c r="K180" t="s">
        <v>861</v>
      </c>
    </row>
    <row r="181" spans="1:11" x14ac:dyDescent="0.2">
      <c r="A181" t="s">
        <v>856</v>
      </c>
      <c r="B181" t="s">
        <v>32</v>
      </c>
      <c r="C181" t="s">
        <v>862</v>
      </c>
      <c r="D181" t="s">
        <v>863</v>
      </c>
      <c r="E181" s="2">
        <v>-8.3260844182000007</v>
      </c>
      <c r="F181" s="3">
        <v>-5.962593193</v>
      </c>
      <c r="G181" s="3">
        <f t="shared" si="2"/>
        <v>5.962593193</v>
      </c>
      <c r="H181" t="s">
        <v>864</v>
      </c>
      <c r="I181">
        <v>18</v>
      </c>
      <c r="J181" t="s">
        <v>865</v>
      </c>
      <c r="K181" t="s">
        <v>866</v>
      </c>
    </row>
    <row r="182" spans="1:11" x14ac:dyDescent="0.2">
      <c r="A182" t="s">
        <v>856</v>
      </c>
      <c r="B182" t="s">
        <v>32</v>
      </c>
      <c r="C182" t="s">
        <v>867</v>
      </c>
      <c r="D182" t="s">
        <v>868</v>
      </c>
      <c r="E182" s="2">
        <v>-8.2539798138999991</v>
      </c>
      <c r="F182" s="3">
        <v>-5.9099669420999996</v>
      </c>
      <c r="G182" s="3">
        <f t="shared" si="2"/>
        <v>5.9099669420999996</v>
      </c>
      <c r="H182" t="s">
        <v>869</v>
      </c>
      <c r="I182">
        <v>18</v>
      </c>
      <c r="J182" t="s">
        <v>865</v>
      </c>
      <c r="K182" t="s">
        <v>866</v>
      </c>
    </row>
    <row r="183" spans="1:11" x14ac:dyDescent="0.2">
      <c r="A183" t="s">
        <v>856</v>
      </c>
      <c r="B183" t="s">
        <v>32</v>
      </c>
      <c r="C183" t="s">
        <v>870</v>
      </c>
      <c r="D183" t="s">
        <v>871</v>
      </c>
      <c r="E183" s="2">
        <v>-8.1475451983999996</v>
      </c>
      <c r="F183" s="3">
        <v>-5.8294128457000003</v>
      </c>
      <c r="G183" s="3">
        <f t="shared" si="2"/>
        <v>5.8294128457000003</v>
      </c>
      <c r="H183" t="s">
        <v>872</v>
      </c>
      <c r="I183">
        <v>18</v>
      </c>
      <c r="J183" t="s">
        <v>865</v>
      </c>
      <c r="K183" t="s">
        <v>866</v>
      </c>
    </row>
    <row r="184" spans="1:11" x14ac:dyDescent="0.2">
      <c r="A184" t="s">
        <v>856</v>
      </c>
      <c r="B184" t="s">
        <v>32</v>
      </c>
      <c r="C184" t="s">
        <v>873</v>
      </c>
      <c r="D184" t="s">
        <v>874</v>
      </c>
      <c r="E184" s="2">
        <v>-6.7455840394999997</v>
      </c>
      <c r="F184" s="3">
        <v>-4.6890585901000001</v>
      </c>
      <c r="G184" s="3">
        <f t="shared" si="2"/>
        <v>4.6890585901000001</v>
      </c>
      <c r="H184" t="s">
        <v>875</v>
      </c>
      <c r="I184">
        <v>15</v>
      </c>
      <c r="J184" t="s">
        <v>876</v>
      </c>
      <c r="K184" t="s">
        <v>877</v>
      </c>
    </row>
    <row r="185" spans="1:11" x14ac:dyDescent="0.2">
      <c r="A185" t="s">
        <v>856</v>
      </c>
      <c r="B185" t="s">
        <v>32</v>
      </c>
      <c r="C185" t="s">
        <v>878</v>
      </c>
      <c r="D185" t="s">
        <v>879</v>
      </c>
      <c r="E185" s="2">
        <v>-6.2297295639000003</v>
      </c>
      <c r="F185" s="3">
        <v>-4.2805982763000001</v>
      </c>
      <c r="G185" s="3">
        <f t="shared" si="2"/>
        <v>4.2805982763000001</v>
      </c>
      <c r="H185" t="s">
        <v>880</v>
      </c>
      <c r="I185">
        <v>13</v>
      </c>
      <c r="J185" t="s">
        <v>881</v>
      </c>
      <c r="K185" t="s">
        <v>882</v>
      </c>
    </row>
    <row r="186" spans="1:11" x14ac:dyDescent="0.2">
      <c r="A186" t="s">
        <v>856</v>
      </c>
      <c r="B186" t="s">
        <v>32</v>
      </c>
      <c r="C186" t="s">
        <v>883</v>
      </c>
      <c r="D186" t="s">
        <v>884</v>
      </c>
      <c r="E186" s="2">
        <v>-6.1289306906999999</v>
      </c>
      <c r="F186" s="3">
        <v>-4.1993046786999999</v>
      </c>
      <c r="G186" s="3">
        <f t="shared" si="2"/>
        <v>4.1993046786999999</v>
      </c>
      <c r="H186" t="s">
        <v>885</v>
      </c>
      <c r="I186">
        <v>10</v>
      </c>
      <c r="J186" t="s">
        <v>886</v>
      </c>
      <c r="K186" t="s">
        <v>887</v>
      </c>
    </row>
    <row r="187" spans="1:11" x14ac:dyDescent="0.2">
      <c r="A187" t="s">
        <v>856</v>
      </c>
      <c r="B187" t="s">
        <v>32</v>
      </c>
      <c r="C187" t="s">
        <v>888</v>
      </c>
      <c r="D187" t="s">
        <v>889</v>
      </c>
      <c r="E187" s="2">
        <v>-5.0809449949000003</v>
      </c>
      <c r="F187" s="3">
        <v>-3.3380386684999999</v>
      </c>
      <c r="G187" s="3">
        <f t="shared" si="2"/>
        <v>3.3380386684999999</v>
      </c>
      <c r="H187" t="s">
        <v>890</v>
      </c>
      <c r="I187">
        <v>9</v>
      </c>
      <c r="J187" t="s">
        <v>891</v>
      </c>
      <c r="K187" t="s">
        <v>892</v>
      </c>
    </row>
    <row r="188" spans="1:11" x14ac:dyDescent="0.2">
      <c r="A188" t="s">
        <v>856</v>
      </c>
      <c r="B188" t="s">
        <v>32</v>
      </c>
      <c r="C188" t="s">
        <v>893</v>
      </c>
      <c r="D188" t="s">
        <v>894</v>
      </c>
      <c r="E188" s="2">
        <v>-4.4358931058</v>
      </c>
      <c r="F188" s="3">
        <v>-2.8370646406</v>
      </c>
      <c r="G188" s="3">
        <f t="shared" si="2"/>
        <v>2.8370646406</v>
      </c>
      <c r="H188" t="s">
        <v>895</v>
      </c>
      <c r="I188">
        <v>6</v>
      </c>
      <c r="J188" t="s">
        <v>896</v>
      </c>
      <c r="K188" t="s">
        <v>897</v>
      </c>
    </row>
    <row r="189" spans="1:11" x14ac:dyDescent="0.2">
      <c r="A189" t="s">
        <v>898</v>
      </c>
      <c r="B189" t="s">
        <v>312</v>
      </c>
      <c r="C189" t="s">
        <v>899</v>
      </c>
      <c r="D189" t="s">
        <v>900</v>
      </c>
      <c r="E189" s="2">
        <v>-10.5616273436</v>
      </c>
      <c r="F189" s="3">
        <v>-7.8423889644999996</v>
      </c>
      <c r="G189" s="3">
        <f t="shared" si="2"/>
        <v>7.8423889644999996</v>
      </c>
      <c r="H189" t="s">
        <v>901</v>
      </c>
      <c r="I189">
        <v>14</v>
      </c>
      <c r="J189" t="s">
        <v>902</v>
      </c>
      <c r="K189" t="s">
        <v>903</v>
      </c>
    </row>
    <row r="190" spans="1:11" x14ac:dyDescent="0.2">
      <c r="A190" t="s">
        <v>898</v>
      </c>
      <c r="B190" t="s">
        <v>312</v>
      </c>
      <c r="C190" t="s">
        <v>904</v>
      </c>
      <c r="D190" t="s">
        <v>905</v>
      </c>
      <c r="E190" s="2">
        <v>-8.3084095950000005</v>
      </c>
      <c r="F190" s="3">
        <v>-5.9567098946000003</v>
      </c>
      <c r="G190" s="3">
        <f t="shared" si="2"/>
        <v>5.9567098946000003</v>
      </c>
      <c r="H190" t="s">
        <v>906</v>
      </c>
      <c r="I190">
        <v>15</v>
      </c>
      <c r="J190" t="s">
        <v>907</v>
      </c>
      <c r="K190" t="s">
        <v>908</v>
      </c>
    </row>
    <row r="191" spans="1:11" x14ac:dyDescent="0.2">
      <c r="A191" t="s">
        <v>898</v>
      </c>
      <c r="B191" t="s">
        <v>312</v>
      </c>
      <c r="C191" t="s">
        <v>909</v>
      </c>
      <c r="D191" t="s">
        <v>910</v>
      </c>
      <c r="E191" s="2">
        <v>-6.9028448046999999</v>
      </c>
      <c r="F191" s="3">
        <v>-4.8136809426999996</v>
      </c>
      <c r="G191" s="3">
        <f t="shared" si="2"/>
        <v>4.8136809426999996</v>
      </c>
      <c r="H191" t="s">
        <v>911</v>
      </c>
      <c r="I191">
        <v>8</v>
      </c>
      <c r="J191" t="s">
        <v>912</v>
      </c>
      <c r="K191" t="s">
        <v>913</v>
      </c>
    </row>
    <row r="192" spans="1:11" x14ac:dyDescent="0.2">
      <c r="A192" t="s">
        <v>898</v>
      </c>
      <c r="B192" t="s">
        <v>312</v>
      </c>
      <c r="C192" t="s">
        <v>914</v>
      </c>
      <c r="D192" t="s">
        <v>915</v>
      </c>
      <c r="E192" s="2">
        <v>-5.2644731215</v>
      </c>
      <c r="F192" s="3">
        <v>-3.4752787064000001</v>
      </c>
      <c r="G192" s="3">
        <f t="shared" si="2"/>
        <v>3.4752787064000001</v>
      </c>
      <c r="H192" t="s">
        <v>916</v>
      </c>
      <c r="I192">
        <v>8</v>
      </c>
      <c r="J192" t="s">
        <v>917</v>
      </c>
      <c r="K192" t="s">
        <v>918</v>
      </c>
    </row>
  </sheetData>
  <mergeCells count="1">
    <mergeCell ref="A1:J1"/>
  </mergeCells>
  <conditionalFormatting sqref="A3:A191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192">
    <cfRule type="expression" dxfId="0" priority="1">
      <formula>1=1</formula>
    </cfRule>
  </conditionalFormatting>
  <conditionalFormatting sqref="E3:G3 E4:F191 G4:G19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adade de Ave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ya Neto</dc:creator>
  <cp:lastModifiedBy>Sonya Neto</cp:lastModifiedBy>
  <dcterms:created xsi:type="dcterms:W3CDTF">2023-04-14T16:00:47Z</dcterms:created>
  <dcterms:modified xsi:type="dcterms:W3CDTF">2024-01-19T13:48:00Z</dcterms:modified>
</cp:coreProperties>
</file>